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lsuagctr-my.sharepoint.com/personal/nbaisakh_agcenter_lsu_edu/Documents/Desktop/miRNA/Tables/"/>
    </mc:Choice>
  </mc:AlternateContent>
  <xr:revisionPtr revIDLastSave="9" documentId="13_ncr:1_{BD624085-AF74-49FB-B404-8E270E3EFB96}" xr6:coauthVersionLast="47" xr6:coauthVersionMax="47" xr10:uidLastSave="{71DF646C-0CFF-4CF6-9B82-0BBE69C55B6C}"/>
  <bookViews>
    <workbookView xWindow="28680" yWindow="1845" windowWidth="29040" windowHeight="15840" xr2:uid="{00000000-000D-0000-FFFF-FFFF00000000}"/>
  </bookViews>
  <sheets>
    <sheet name="miRNA_Position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5" i="3" l="1"/>
  <c r="F146" i="3"/>
  <c r="F227" i="3"/>
  <c r="F70" i="3"/>
  <c r="F254" i="3"/>
  <c r="F69" i="3"/>
  <c r="F54" i="3"/>
  <c r="F253" i="3"/>
  <c r="F145" i="3"/>
  <c r="F53" i="3"/>
  <c r="F276" i="3"/>
  <c r="F105" i="3"/>
  <c r="F252" i="3"/>
  <c r="F275" i="3"/>
  <c r="F52" i="3"/>
  <c r="F251" i="3"/>
  <c r="F68" i="3"/>
  <c r="F274" i="3"/>
  <c r="F104" i="3"/>
  <c r="F144" i="3"/>
  <c r="F316" i="3"/>
  <c r="F226" i="3"/>
  <c r="F250" i="3"/>
  <c r="F143" i="3"/>
  <c r="F308" i="3"/>
  <c r="F142" i="3"/>
  <c r="F295" i="3"/>
  <c r="F273" i="3"/>
  <c r="F103" i="3"/>
  <c r="F225" i="3"/>
  <c r="F224" i="3"/>
  <c r="F141" i="3"/>
  <c r="F294" i="3"/>
  <c r="F293" i="3"/>
  <c r="F223" i="3"/>
  <c r="F307" i="3"/>
  <c r="F272" i="3"/>
  <c r="F51" i="3"/>
  <c r="F170" i="3"/>
  <c r="F102" i="3"/>
  <c r="F169" i="3"/>
  <c r="F222" i="3"/>
  <c r="F140" i="3"/>
  <c r="F311" i="3"/>
  <c r="F139" i="3"/>
  <c r="F50" i="3"/>
  <c r="F49" i="3"/>
  <c r="F249" i="3"/>
  <c r="F306" i="3"/>
  <c r="F314" i="3"/>
  <c r="F48" i="3"/>
  <c r="F101" i="3"/>
  <c r="F221" i="3"/>
  <c r="F271" i="3"/>
  <c r="F168" i="3"/>
  <c r="F167" i="3"/>
  <c r="F166" i="3"/>
  <c r="F220" i="3"/>
  <c r="F248" i="3"/>
  <c r="F219" i="3"/>
  <c r="F305" i="3"/>
  <c r="F304" i="3"/>
  <c r="F292" i="3"/>
  <c r="F291" i="3"/>
  <c r="F247" i="3"/>
  <c r="F218" i="3"/>
  <c r="F217" i="3"/>
  <c r="F216" i="3"/>
  <c r="F215" i="3"/>
  <c r="F214" i="3"/>
  <c r="F213" i="3"/>
  <c r="F212" i="3"/>
  <c r="F100" i="3"/>
  <c r="F99" i="3"/>
  <c r="F98" i="3"/>
  <c r="F97" i="3"/>
  <c r="F96" i="3"/>
  <c r="F47" i="3"/>
  <c r="F46" i="3"/>
  <c r="F45" i="3"/>
  <c r="F44" i="3"/>
  <c r="F43" i="3"/>
  <c r="F42" i="3"/>
  <c r="F138" i="3"/>
  <c r="F211" i="3"/>
  <c r="F290" i="3"/>
  <c r="F137" i="3"/>
  <c r="F165" i="3"/>
  <c r="F136" i="3"/>
  <c r="F41" i="3"/>
  <c r="F135" i="3"/>
  <c r="F246" i="3"/>
  <c r="F67" i="3"/>
  <c r="F40" i="3"/>
  <c r="F134" i="3"/>
  <c r="F133" i="3"/>
  <c r="F95" i="3"/>
  <c r="F132" i="3"/>
  <c r="F210" i="3"/>
  <c r="F131" i="3"/>
  <c r="F130" i="3"/>
  <c r="F39" i="3"/>
  <c r="F209" i="3"/>
  <c r="F129" i="3"/>
  <c r="F164" i="3"/>
  <c r="F163" i="3"/>
  <c r="F94" i="3"/>
  <c r="F38" i="3"/>
  <c r="F208" i="3"/>
  <c r="F128" i="3"/>
  <c r="F37" i="3"/>
  <c r="F289" i="3"/>
  <c r="F93" i="3"/>
  <c r="F36" i="3"/>
  <c r="F35" i="3"/>
  <c r="F127" i="3"/>
  <c r="F66" i="3"/>
  <c r="F270" i="3"/>
  <c r="F92" i="3"/>
  <c r="F318" i="3"/>
  <c r="F162" i="3"/>
  <c r="F34" i="3"/>
  <c r="F126" i="3"/>
  <c r="F245" i="3"/>
  <c r="F269" i="3"/>
  <c r="F207" i="3"/>
  <c r="F244" i="3"/>
  <c r="F303" i="3"/>
  <c r="F268" i="3"/>
  <c r="F206" i="3"/>
  <c r="F205" i="3"/>
  <c r="F33" i="3"/>
  <c r="F204" i="3"/>
  <c r="F125" i="3"/>
  <c r="F91" i="3"/>
  <c r="F161" i="3"/>
  <c r="F203" i="3"/>
  <c r="F124" i="3"/>
  <c r="F160" i="3"/>
  <c r="F302" i="3"/>
  <c r="F301" i="3"/>
  <c r="F90" i="3"/>
  <c r="F65" i="3"/>
  <c r="F202" i="3"/>
  <c r="F267" i="3"/>
  <c r="F201" i="3"/>
  <c r="F266" i="3"/>
  <c r="F200" i="3"/>
  <c r="F32" i="3"/>
  <c r="F31" i="3"/>
  <c r="F89" i="3"/>
  <c r="F199" i="3"/>
  <c r="F123" i="3"/>
  <c r="F122" i="3"/>
  <c r="F121" i="3"/>
  <c r="F265" i="3"/>
  <c r="F120" i="3"/>
  <c r="F119" i="3"/>
  <c r="F313" i="3"/>
  <c r="F300" i="3"/>
  <c r="F264" i="3"/>
  <c r="F263" i="3"/>
  <c r="F243" i="3"/>
  <c r="F242" i="3"/>
  <c r="F198" i="3"/>
  <c r="F197" i="3"/>
  <c r="F196" i="3"/>
  <c r="F195" i="3"/>
  <c r="F88" i="3"/>
  <c r="F87" i="3"/>
  <c r="F30" i="3"/>
  <c r="F29" i="3"/>
  <c r="F28" i="3"/>
  <c r="F64" i="3"/>
  <c r="F288" i="3"/>
  <c r="F299" i="3"/>
  <c r="F86" i="3"/>
  <c r="F194" i="3"/>
  <c r="F193" i="3"/>
  <c r="F27" i="3"/>
  <c r="F26" i="3"/>
  <c r="F159" i="3"/>
  <c r="F241" i="3"/>
  <c r="F262" i="3"/>
  <c r="F85" i="3"/>
  <c r="F84" i="3"/>
  <c r="F192" i="3"/>
  <c r="F191" i="3"/>
  <c r="F25" i="3"/>
  <c r="F24" i="3"/>
  <c r="F118" i="3"/>
  <c r="F298" i="3"/>
  <c r="F297" i="3"/>
  <c r="F158" i="3"/>
  <c r="F23" i="3"/>
  <c r="F157" i="3"/>
  <c r="F83" i="3"/>
  <c r="F117" i="3"/>
  <c r="F116" i="3"/>
  <c r="F190" i="3"/>
  <c r="F115" i="3"/>
  <c r="F114" i="3"/>
  <c r="F22" i="3"/>
  <c r="F156" i="3"/>
  <c r="F240" i="3"/>
  <c r="F239" i="3"/>
  <c r="F21" i="3"/>
  <c r="F189" i="3"/>
  <c r="F82" i="3"/>
  <c r="F155" i="3"/>
  <c r="F287" i="3"/>
  <c r="F286" i="3"/>
  <c r="F285" i="3"/>
  <c r="F188" i="3"/>
  <c r="F20" i="3"/>
  <c r="F63" i="3"/>
  <c r="F309" i="3"/>
  <c r="F19" i="3"/>
  <c r="F81" i="3"/>
  <c r="F284" i="3"/>
  <c r="F238" i="3"/>
  <c r="F113" i="3"/>
  <c r="F237" i="3"/>
  <c r="F283" i="3"/>
  <c r="F18" i="3"/>
  <c r="F187" i="3"/>
  <c r="F236" i="3"/>
  <c r="F17" i="3"/>
  <c r="F186" i="3"/>
  <c r="F261" i="3"/>
  <c r="F296" i="3"/>
  <c r="F260" i="3"/>
  <c r="F16" i="3"/>
  <c r="F259" i="3"/>
  <c r="F15" i="3"/>
  <c r="F154" i="3"/>
  <c r="F112" i="3"/>
  <c r="F80" i="3"/>
  <c r="F235" i="3"/>
  <c r="F79" i="3"/>
  <c r="F78" i="3"/>
  <c r="F62" i="3"/>
  <c r="F282" i="3"/>
  <c r="F185" i="3"/>
  <c r="F184" i="3"/>
  <c r="F14" i="3"/>
  <c r="F281" i="3"/>
  <c r="F111" i="3"/>
  <c r="F234" i="3"/>
  <c r="F183" i="3"/>
  <c r="F13" i="3"/>
  <c r="F12" i="3"/>
  <c r="F315" i="3"/>
  <c r="F182" i="3"/>
  <c r="F181" i="3"/>
  <c r="F153" i="3"/>
  <c r="F280" i="3"/>
  <c r="F180" i="3"/>
  <c r="F61" i="3"/>
  <c r="F60" i="3"/>
  <c r="F11" i="3"/>
  <c r="F152" i="3"/>
  <c r="F179" i="3"/>
  <c r="F279" i="3"/>
  <c r="F110" i="3"/>
  <c r="F278" i="3"/>
  <c r="F151" i="3"/>
  <c r="F77" i="3"/>
  <c r="F10" i="3"/>
  <c r="F150" i="3"/>
  <c r="F277" i="3"/>
  <c r="F233" i="3"/>
  <c r="F76" i="3"/>
  <c r="F75" i="3"/>
  <c r="F59" i="3"/>
  <c r="F178" i="3"/>
  <c r="F232" i="3"/>
  <c r="F149" i="3"/>
  <c r="F58" i="3"/>
  <c r="F177" i="3"/>
  <c r="F148" i="3"/>
  <c r="F258" i="3"/>
  <c r="F257" i="3"/>
  <c r="F256" i="3"/>
  <c r="F231" i="3"/>
  <c r="F147" i="3"/>
  <c r="F109" i="3"/>
  <c r="F255" i="3"/>
  <c r="F319" i="3"/>
  <c r="F108" i="3"/>
  <c r="F74" i="3"/>
  <c r="F73" i="3"/>
  <c r="F72" i="3"/>
  <c r="F176" i="3"/>
  <c r="F175" i="3"/>
  <c r="F174" i="3"/>
  <c r="F107" i="3"/>
  <c r="F310" i="3"/>
  <c r="F317" i="3"/>
  <c r="F57" i="3"/>
  <c r="F9" i="3"/>
  <c r="F173" i="3"/>
  <c r="F172" i="3"/>
  <c r="F8" i="3"/>
  <c r="F106" i="3"/>
  <c r="F230" i="3"/>
  <c r="F7" i="3"/>
  <c r="F312" i="3"/>
  <c r="F229" i="3"/>
  <c r="F6" i="3"/>
  <c r="F5" i="3"/>
  <c r="F4" i="3"/>
  <c r="F171" i="3"/>
  <c r="F56" i="3"/>
  <c r="F71" i="3"/>
  <c r="F228" i="3"/>
</calcChain>
</file>

<file path=xl/sharedStrings.xml><?xml version="1.0" encoding="utf-8"?>
<sst xmlns="http://schemas.openxmlformats.org/spreadsheetml/2006/main" count="955" uniqueCount="658">
  <si>
    <t>zma-miR160-nb</t>
  </si>
  <si>
    <t>UGGCAUACAGGGAGCCAGGCA</t>
  </si>
  <si>
    <t>zma-miR319-nb</t>
  </si>
  <si>
    <t>UUGGACUGAAGGGAGCUCCCU</t>
  </si>
  <si>
    <t>zma-miR159-nb</t>
  </si>
  <si>
    <t>UUUGGAUUGAAGGGAGCUCUA</t>
  </si>
  <si>
    <t>zma-miR159b-3p-nb</t>
  </si>
  <si>
    <t>UUUGGAUUGAAGGGAGCUCUU</t>
  </si>
  <si>
    <t>zma-miRf159c-3p-nb</t>
  </si>
  <si>
    <t>UUUGGAUUGAAGGGAGCUCCU</t>
  </si>
  <si>
    <t>zma-miR167d-5p-nb</t>
  </si>
  <si>
    <t>UGAAGCUGCCAGCAUGAUCUGG</t>
  </si>
  <si>
    <t>zma-miR858-nb</t>
  </si>
  <si>
    <t>UUCGUUGUCUGUUCGACCU</t>
  </si>
  <si>
    <t>zma-miR156-nb</t>
  </si>
  <si>
    <t>CUGACAGAAGAGAGUGAGCAC</t>
  </si>
  <si>
    <t>zma-miR166b-nb</t>
  </si>
  <si>
    <t>UCUCGGACCAGGCUUCAUUCU</t>
  </si>
  <si>
    <t>zma-miR166c-nb</t>
  </si>
  <si>
    <t>UCGGACCAGGCUUCAUCCCCC</t>
  </si>
  <si>
    <t>zma-miRf393a-nb</t>
  </si>
  <si>
    <t>UCCAAAGGGAUCGCAUUGAUUC</t>
  </si>
  <si>
    <t>zma-miR5139a-nb</t>
  </si>
  <si>
    <t>GAAACCUGGCUCUGAUACCA</t>
  </si>
  <si>
    <t>zma-miR536-nb</t>
  </si>
  <si>
    <t>UCGUGCCACGCUGUGUGCGUC</t>
  </si>
  <si>
    <t>zma-miR166c-3p-nb</t>
  </si>
  <si>
    <t>UCGGACCAGGCUUCAUUCCUU</t>
  </si>
  <si>
    <t>zma-miRf167f-3p-nb</t>
  </si>
  <si>
    <t>CAGAUCAUGCUGCAGCUUCA</t>
  </si>
  <si>
    <t>UGAAGCUGCCAGCAUGAUCUGC</t>
  </si>
  <si>
    <t>zma-miRf169i-3p-nb</t>
  </si>
  <si>
    <t>GGCAGUCUCCUUGGCUAGC</t>
  </si>
  <si>
    <t>zma-miRf171b-5p-nb</t>
  </si>
  <si>
    <t>UGUUGGCAUGGCUCAAUCAA</t>
  </si>
  <si>
    <t>zma-miR394-3p-nb</t>
  </si>
  <si>
    <t>AGGUGGGCAUACUGCCAAUGG</t>
  </si>
  <si>
    <t>zma-miR5021-nb</t>
  </si>
  <si>
    <t>UGAGAAGAAGAAGAAGAAAA</t>
  </si>
  <si>
    <t>zma-miR8175-nb</t>
  </si>
  <si>
    <t>GAUCCCCGGCAACGGCGCCA</t>
  </si>
  <si>
    <t>zma-miR845a-nb</t>
  </si>
  <si>
    <t>CGGCUCUGAUACCAAUUGAUG</t>
  </si>
  <si>
    <t>zma-miRf10574-nb</t>
  </si>
  <si>
    <t>CGGCAAGUCAUCCUUGGCUGC</t>
  </si>
  <si>
    <t>zma-miRf156e-3p-nb</t>
  </si>
  <si>
    <t>GCUCACUUCUCUCUCUGUCAGC</t>
  </si>
  <si>
    <t>zma-miR159b-5p.3-nb</t>
  </si>
  <si>
    <t>AGCUGCUCGUUCAUGGUUCCC</t>
  </si>
  <si>
    <t>zma-miR166e-3p-nb</t>
  </si>
  <si>
    <t>CUCGGACCAGGCUUCAUUCCC</t>
  </si>
  <si>
    <t>zma-miR1878-3p-nb</t>
  </si>
  <si>
    <t>AUUUGUAGUGUUCAGAUUAAGUUU</t>
  </si>
  <si>
    <t>zma-miR2275a-nb</t>
  </si>
  <si>
    <t>UUUGGUUUCCUCCAAUGUCUCA</t>
  </si>
  <si>
    <t>zma-miRf444b-nb</t>
  </si>
  <si>
    <t>UGCAGUUGCUGCCUCAAGCUU</t>
  </si>
  <si>
    <t>zma-miR5054-nb</t>
  </si>
  <si>
    <t>UCCCCACGGUCGGCGCCA</t>
  </si>
  <si>
    <t>zma-miR5065-nb</t>
  </si>
  <si>
    <t>UAGGCAAUUCACUUAUACACU</t>
  </si>
  <si>
    <t>zma-miR845-nb</t>
  </si>
  <si>
    <t>UGCUCUGAUACCAAUUGUUGG</t>
  </si>
  <si>
    <t>zma-miR156a-nb</t>
  </si>
  <si>
    <t>UGACAGAAGAGAGUGAGCACA</t>
  </si>
  <si>
    <t>zma-miR167a-nb</t>
  </si>
  <si>
    <t>UGAAGCUGCCAGCAUGAUCUAA</t>
  </si>
  <si>
    <t>zma-miR168b-5p-nb</t>
  </si>
  <si>
    <t>UCGCUUGGUGCAGGUCGGGAC</t>
  </si>
  <si>
    <t>zma-miRf166c-3p-nb</t>
  </si>
  <si>
    <t>UCGGACCAGGCUUCAUUCCCCU</t>
  </si>
  <si>
    <t>zma-miR156b-nb</t>
  </si>
  <si>
    <t>UGACAGAAGAGAGUGAGCAUA</t>
  </si>
  <si>
    <t>zma-miR166i-nb</t>
  </si>
  <si>
    <t>UCGGACCAGGCUUCAUUCUC</t>
  </si>
  <si>
    <t>zma-miR8155-nb</t>
  </si>
  <si>
    <t>UAACCUGGCUCUGAUACCA</t>
  </si>
  <si>
    <t>zma-miRf166a-nb</t>
  </si>
  <si>
    <t>UCGGACCAGGCUUCAUUCCCGU</t>
  </si>
  <si>
    <t>zma-miRf166b-nb</t>
  </si>
  <si>
    <t>UCGGACCAGGCUUCAUUCCCUU</t>
  </si>
  <si>
    <t>zma-miRf159b-5p-nb</t>
  </si>
  <si>
    <t>AGCUGCCGACUCAUCCAUUCA</t>
  </si>
  <si>
    <t>zma-miR160c-5p-nb</t>
  </si>
  <si>
    <t>UGCCUGGCUCCCUGUAUGCUU</t>
  </si>
  <si>
    <t>zma-miRf166a-3p-nb</t>
  </si>
  <si>
    <t>UCGGACCAGGCUUCAUUCCCCC</t>
  </si>
  <si>
    <t>zma-miR396a-3p-nb</t>
  </si>
  <si>
    <t>AUUCAAGAAAGCUGUGGAA</t>
  </si>
  <si>
    <t>zma-miR167c-5p-nb</t>
  </si>
  <si>
    <t>UGAAGCUGCCAGCGUGAUCU</t>
  </si>
  <si>
    <t>zma-miRf167d-5p-nb</t>
  </si>
  <si>
    <t>UGAAGCUGCCACAUGAUCUGA</t>
  </si>
  <si>
    <t>zma-miR1511-nb</t>
  </si>
  <si>
    <t>ACCUAGCUCUGAUACCAUGUG</t>
  </si>
  <si>
    <t>zma-miRf156b-nb</t>
  </si>
  <si>
    <t>UUGACAGAAGAGAGUGAGCAC</t>
  </si>
  <si>
    <t>zma-miR156h-nb</t>
  </si>
  <si>
    <t>UGACAGAAGAGAGUGAGCUC</t>
  </si>
  <si>
    <t>zma-miR159b-nb</t>
  </si>
  <si>
    <t>AUUGGAUUGAAGGGAGCUCU</t>
  </si>
  <si>
    <t>zma-miR167d-nb</t>
  </si>
  <si>
    <t>UGAAGCUGCCAGCAUGAUCUCA</t>
  </si>
  <si>
    <t>zma-miRf1533-nb</t>
  </si>
  <si>
    <t>AUAAUAAAAAUAAUAAUGA</t>
  </si>
  <si>
    <t>zma-miRf156g-nb</t>
  </si>
  <si>
    <t>ACAGAAGAUAUAGAGGACAG</t>
  </si>
  <si>
    <t>zma-miR156q-nb</t>
  </si>
  <si>
    <t>UGACAGAAGAGAGUGAGCACU</t>
  </si>
  <si>
    <t>zma-miR167k-nb</t>
  </si>
  <si>
    <t>UGAAGCUGCCAGCCUGAUCU</t>
  </si>
  <si>
    <t>zma-miR171n-nb</t>
  </si>
  <si>
    <t>UUGAGCCGCGUCAAUAUCU</t>
  </si>
  <si>
    <t>zma-miR396e-nb</t>
  </si>
  <si>
    <t>UUCCACAGCUUUCUUGAACUGU</t>
  </si>
  <si>
    <t>zma-miR4995-nb</t>
  </si>
  <si>
    <t>AGGCAGUGGCUUGGUUAAGGG</t>
  </si>
  <si>
    <t>zma-miR5368-nb</t>
  </si>
  <si>
    <t>GGACAGUCUCAGGUAGACA</t>
  </si>
  <si>
    <t>zma-miR6300-nb</t>
  </si>
  <si>
    <t>GUCGUUGUAGUAUAGUGG</t>
  </si>
  <si>
    <t>zma-miR3630-3p-nb</t>
  </si>
  <si>
    <t>GUGGGAAUCUCUCUGAUGCUU</t>
  </si>
  <si>
    <t>zma-miR6173-nb</t>
  </si>
  <si>
    <t>AGCCGUAAACGAUGGAUACU</t>
  </si>
  <si>
    <t>zma-miR6485-nb</t>
  </si>
  <si>
    <t>UAGGAUGUAGAAGAUCAUAA</t>
  </si>
  <si>
    <t>zma-miRf156a-nb</t>
  </si>
  <si>
    <t>UGACAGAAGAGAGUGAGUAC</t>
  </si>
  <si>
    <t>zma-miR166-3p-nb</t>
  </si>
  <si>
    <t>AUUUCGGACCAGGCUUCAUUCCCC</t>
  </si>
  <si>
    <t>zma-miRf159b-nb</t>
  </si>
  <si>
    <t>UUUGGAUUGAAGGGAGCUCUC</t>
  </si>
  <si>
    <t>zma-miR167h-nb</t>
  </si>
  <si>
    <t>UGAAGCUGCCAGCAUGAUCUUA</t>
  </si>
  <si>
    <t>zma-miRf166i-nb</t>
  </si>
  <si>
    <t>UUGGACCAGGCUUCAUUCCCC</t>
  </si>
  <si>
    <t>zma-miR156j-nb</t>
  </si>
  <si>
    <t>UGACAGAAGAGGGUGAGCAC</t>
  </si>
  <si>
    <t>zma-miRf166l-3p-nb</t>
  </si>
  <si>
    <t>UCGGACCAGGCUUCAUUCCUA</t>
  </si>
  <si>
    <t>zma-miRf171c-nb</t>
  </si>
  <si>
    <t>UGAUUGAGCCGUGCCAAUAUU</t>
  </si>
  <si>
    <t>zma-miR156f-nb</t>
  </si>
  <si>
    <t>UGACAGAAGAGAAUGAGCAC</t>
  </si>
  <si>
    <t>zma-miRf1439-nb</t>
  </si>
  <si>
    <t>UUUUGGAACGGAGUGAGUAUU</t>
  </si>
  <si>
    <t>zma-miRf156b-3p-nb</t>
  </si>
  <si>
    <t>GCUCACUCUCUAUCUGUCAGC</t>
  </si>
  <si>
    <t>zma-miRf166e-3p-nb</t>
  </si>
  <si>
    <t>UCGAACCAGGCUUCAUUCCCC</t>
  </si>
  <si>
    <t>zma-miR166i-3p-nb</t>
  </si>
  <si>
    <t>UCGGAUCAGGCUUCAUUCCUC</t>
  </si>
  <si>
    <t>zma-miRf167e-3p-nb</t>
  </si>
  <si>
    <t>AGAUCAUGUUGCAGCUUCACU</t>
  </si>
  <si>
    <t>zma-miRf167h-3p-nb</t>
  </si>
  <si>
    <t>AGGUCAUGCUGUAGUUUCAUC</t>
  </si>
  <si>
    <t>zma-miR408-5p-nb</t>
  </si>
  <si>
    <t>CAGGGAUGAGGCAGAGCAUGG</t>
  </si>
  <si>
    <t>zma-miR444b.1-nb</t>
  </si>
  <si>
    <t>UGUUGUCUCAAGCUUGCUGCC</t>
  </si>
  <si>
    <t>zma-miR444d.3-nb</t>
  </si>
  <si>
    <t>UUGUGGCUUUCUUGCAAGUUG</t>
  </si>
  <si>
    <t>zma-miR444f-nb</t>
  </si>
  <si>
    <t>UGCAGUUGUUGCCUCAAGCUU</t>
  </si>
  <si>
    <t>zma-miR5073-nb</t>
  </si>
  <si>
    <t>GUUUGGUGAAUCGGAAACAAUUU</t>
  </si>
  <si>
    <t>zma-miR5077-nb</t>
  </si>
  <si>
    <t>UUCGCGUCGGGUUCACCA</t>
  </si>
  <si>
    <t>zma-miR5082-nb</t>
  </si>
  <si>
    <t>GCGAUGAUGGCCGCGCGGGUUC</t>
  </si>
  <si>
    <t>zma-miR5083-nb</t>
  </si>
  <si>
    <t>AGACUACAAUUAUCUGAUCA</t>
  </si>
  <si>
    <t>zma-miR5492-nb</t>
  </si>
  <si>
    <t>AGAAGGAAAAUAGAGAUGGUU</t>
  </si>
  <si>
    <t>zma-miR5532-nb</t>
  </si>
  <si>
    <t>AUGGAAUAUAUGACAAAGGUGG</t>
  </si>
  <si>
    <t>zma-miR6248-nb</t>
  </si>
  <si>
    <t>UAUUUGAGGAUGGAGGUAGUA</t>
  </si>
  <si>
    <t>zma-miR6253-nb</t>
  </si>
  <si>
    <t>AGGAAAGUGGGCAGUUGGGUU</t>
  </si>
  <si>
    <t>zma-miRf10177-nb</t>
  </si>
  <si>
    <t>UAACGAGCCAACUCGAGUCG</t>
  </si>
  <si>
    <t>zma-miRf10280-nb</t>
  </si>
  <si>
    <t>GGUUAAGUGUGCUUGGCCUG</t>
  </si>
  <si>
    <t>zma-miRf10282-nb</t>
  </si>
  <si>
    <t>CCCUGUCACAUCGAAUGUUUGG</t>
  </si>
  <si>
    <t>zma-miRf10455-nb</t>
  </si>
  <si>
    <t>UGUUUGGUUAGAGGGACUAA</t>
  </si>
  <si>
    <t>zma-miRf10710-nb</t>
  </si>
  <si>
    <t>UUACUCCCUCCAUCCGAGAAUAU</t>
  </si>
  <si>
    <t>zma-miRf10719-nb</t>
  </si>
  <si>
    <t>GGCAUGGGGAUGUCAAAAGG</t>
  </si>
  <si>
    <t>zma-miRf10876-nb</t>
  </si>
  <si>
    <t>AGUUGGAGCUGUACCAAACAG</t>
  </si>
  <si>
    <t>zma-miRf11147-nb</t>
  </si>
  <si>
    <t>GAUUCGUUGUAUCUAGGAGG</t>
  </si>
  <si>
    <t>zma-miRf11267-nb</t>
  </si>
  <si>
    <t>GACGACGACGACCUUGCCCUU</t>
  </si>
  <si>
    <t>zma-miRf11610-nb</t>
  </si>
  <si>
    <t>UUAGCUCGACUCGGCUCGUU</t>
  </si>
  <si>
    <t>zma-miRf11675-nb</t>
  </si>
  <si>
    <t>CCCACAUACCAGUGACUCA</t>
  </si>
  <si>
    <t>zma-miRf11742-nb</t>
  </si>
  <si>
    <t>AGCUCGAGCUAGCUUGUUAG</t>
  </si>
  <si>
    <t>zma-miRf11843-nb</t>
  </si>
  <si>
    <t>UUCGUCCGCCGUUGAUCGCU</t>
  </si>
  <si>
    <t>zma-miRf11894-nb</t>
  </si>
  <si>
    <t>CCCUAUCACAUCGAAUGUUUGAA</t>
  </si>
  <si>
    <t>zma-miRf11940-nb</t>
  </si>
  <si>
    <t>GGAGCUGGAGCUGUGCCAAACGG</t>
  </si>
  <si>
    <t>zma-miRf12091-nb</t>
  </si>
  <si>
    <t>AACCCUUCACAGAUGAUCA</t>
  </si>
  <si>
    <t>zma-miR11466a-nb</t>
  </si>
  <si>
    <t>UCCACACGAGAUUUGUUCUC</t>
  </si>
  <si>
    <t>zma-miR159d-nb</t>
  </si>
  <si>
    <t>UUUGGAUUGAAGAGAGCUC</t>
  </si>
  <si>
    <t>zma-miR166j-nb</t>
  </si>
  <si>
    <t>CCGGACCAGGCUUCAUUCCCC</t>
  </si>
  <si>
    <t>zma-miR3711-nb</t>
  </si>
  <si>
    <t>UGGCGCUAGAAGGAGGGCCU</t>
  </si>
  <si>
    <t>zma-miR396a-5p-nb</t>
  </si>
  <si>
    <t>UUCCACAGCUUUCUUGAACUA</t>
  </si>
  <si>
    <t>zma-miR2910-nb</t>
  </si>
  <si>
    <t>UAGUUGGUGGAGCGAUUUGUC</t>
  </si>
  <si>
    <t>zma-miR2911-nb</t>
  </si>
  <si>
    <t>GGCCGGGGGACGGGCCGGGA</t>
  </si>
  <si>
    <t>zma-miR2914-nb</t>
  </si>
  <si>
    <t>CAUGGUGGUGACGGGUGACGGAG</t>
  </si>
  <si>
    <t>zma-miR2915-nb</t>
  </si>
  <si>
    <t>CCCGUCUAGCUCAGUUGGUA</t>
  </si>
  <si>
    <t>zma-miR2916-nb</t>
  </si>
  <si>
    <t>UGGGGGCUCGAAGACGAUCAUA</t>
  </si>
  <si>
    <t>zma-miR166m-nb</t>
  </si>
  <si>
    <t>UCGGACCAGGCAUCAUUCCU</t>
  </si>
  <si>
    <t>zma-miRf414-nb</t>
  </si>
  <si>
    <t>UCAUCCUCAUCAUCCUCGUC</t>
  </si>
  <si>
    <t>zma-miR894-nb</t>
  </si>
  <si>
    <t>CGUUUCACGUCGGGUUCACC</t>
  </si>
  <si>
    <t>zma-miR1310-nb</t>
  </si>
  <si>
    <t>GGCAUCGGGGGCGUAACGCCCCU</t>
  </si>
  <si>
    <t>zma-miR166p-nb</t>
  </si>
  <si>
    <t>UCGGACCAGGCUCCAUUCCUU</t>
  </si>
  <si>
    <t>zma-miR167h-5p-nb</t>
  </si>
  <si>
    <t>UGAAGCUGCCAACAUGAUCUG</t>
  </si>
  <si>
    <t>zma-miR6478-nb</t>
  </si>
  <si>
    <t>CCGACCUUAGCUCAGUUGGU</t>
  </si>
  <si>
    <t>zma-miRf10060-nb</t>
  </si>
  <si>
    <t>UUGAUUGAGCCGUGCCAAUAUCAC</t>
  </si>
  <si>
    <t>zma-miRf10258-nb</t>
  </si>
  <si>
    <t>AGUUCAAGAAAGCUGUGGAA</t>
  </si>
  <si>
    <t>zma-miRf11355-nb</t>
  </si>
  <si>
    <t>GGUAAAGAUAUCGGCUAAUU</t>
  </si>
  <si>
    <t>zma-miRf11566-nb</t>
  </si>
  <si>
    <t>UUUCGGUUCGGUUCGGUUCA</t>
  </si>
  <si>
    <t>zma-miRf12144-nb</t>
  </si>
  <si>
    <t>CGAACUGAACCGAACUGAAAU</t>
  </si>
  <si>
    <t>zma-miRf12181-nb</t>
  </si>
  <si>
    <t>AAUCUAGCCAAGGCCGGGCU</t>
  </si>
  <si>
    <t>zma-miR5381-nb</t>
  </si>
  <si>
    <t>AAGAUCUGUGGCGCCGAGC</t>
  </si>
  <si>
    <t>zma-miR5568b-3p-nb</t>
  </si>
  <si>
    <t>ACUAUGUAUCUAGAAAAGCUA</t>
  </si>
  <si>
    <t>zma-miR5568b-5p-nb</t>
  </si>
  <si>
    <t>UUUCUAGGUACAUAGCUUUUG</t>
  </si>
  <si>
    <t>zma-miR5568d-5p-nb</t>
  </si>
  <si>
    <t>UGGCUUUUCUAGAUACAUAGC</t>
  </si>
  <si>
    <t>zma-miR5568e-3p-nb</t>
  </si>
  <si>
    <t>UAUCUAGAAAAGCUAAAACGU</t>
  </si>
  <si>
    <t>zma-miR5568f-3p-nb</t>
  </si>
  <si>
    <t>GUCUUAUAAUUUGGAAUGGAG</t>
  </si>
  <si>
    <t>zma-miR5568g-3p-nb</t>
  </si>
  <si>
    <t>AAAACGUCUUAUAAUUUGGAG</t>
  </si>
  <si>
    <t>zma-miR5568g-5p-nb</t>
  </si>
  <si>
    <t>CAAAUUAUAAGAUGUUUUGGC</t>
  </si>
  <si>
    <t>zma-miR6218-3p-nb</t>
  </si>
  <si>
    <t>ACAAGUUUCGUGAUUUUUGGA</t>
  </si>
  <si>
    <t>zma-miR6218-5p-nb</t>
  </si>
  <si>
    <t>CGAAAAUCAUGAAACUUGUCG</t>
  </si>
  <si>
    <t>zma-miR6224a-3p-nb</t>
  </si>
  <si>
    <t>CUUAUAUACUGGGACGGAGGG</t>
  </si>
  <si>
    <t>zma-miR6224a-5p-nb</t>
  </si>
  <si>
    <t>CUCCGUCCUAAUAUAUAAGGC</t>
  </si>
  <si>
    <t>zma-miR6230-3p-nb</t>
  </si>
  <si>
    <t>ACAAGUUUAGGGAUCUAGA</t>
  </si>
  <si>
    <t>zma-miR6232b-5p-nb</t>
  </si>
  <si>
    <t>UUUUUGGUACAUAGAUUUUGC</t>
  </si>
  <si>
    <t>zma-miRf05-nb</t>
  </si>
  <si>
    <t>UUUCGGACCAGGCUUCAUUCC</t>
  </si>
  <si>
    <t>zma-miR121-1-nb</t>
  </si>
  <si>
    <t>CGCUGCAGCGCUGAAGUAUGAG</t>
  </si>
  <si>
    <t>zma-miR149-nb</t>
  </si>
  <si>
    <t>AGUGAAUGAAGCGGGAGGUAA</t>
  </si>
  <si>
    <t>zma-miR16-nb</t>
  </si>
  <si>
    <t>UUGACAGAAGAGAGCGAGCAC</t>
  </si>
  <si>
    <t>zma-miRf21-nb</t>
  </si>
  <si>
    <t>UUCGGACCAGGCUUCAUUCCCC</t>
  </si>
  <si>
    <t>zma-miR31-nb</t>
  </si>
  <si>
    <t>UUAGGCUCGGGGACUAUGGUG</t>
  </si>
  <si>
    <t>zma-miR60-nb</t>
  </si>
  <si>
    <t>UCGGACCAGGCUUCAUUCCCCA</t>
  </si>
  <si>
    <t>zma-miRf92-nb</t>
  </si>
  <si>
    <t>GGUGCUCGCUCUCUUCUGUCA</t>
  </si>
  <si>
    <t>zma-miR167b-5p-nb</t>
  </si>
  <si>
    <t>AAGCUGCCAGCAUGAUCUGG</t>
  </si>
  <si>
    <t>zma-miR171e-nb</t>
  </si>
  <si>
    <t>UUGAGCCGCGUCAAUAUCUC</t>
  </si>
  <si>
    <t>zma-miR408-nb</t>
  </si>
  <si>
    <t>UGCACUGCCUCUUCCCUGGCU</t>
  </si>
  <si>
    <t>zma-miR159e-nb</t>
  </si>
  <si>
    <t>UUUGGAUUGAAAGGAGCUCU</t>
  </si>
  <si>
    <t>zma-miR10518-nb</t>
  </si>
  <si>
    <t>AAGAGAUUUGGAAGGGAU</t>
  </si>
  <si>
    <t>zma-miR10519-nb</t>
  </si>
  <si>
    <t>UGUCAAAAUUUGGAUAUU</t>
  </si>
  <si>
    <t>zma-miR1130b-3p-nb</t>
  </si>
  <si>
    <t>UCUUAUAUAAUGGGACGGAGG</t>
  </si>
  <si>
    <t>zma-miRf167b-nb</t>
  </si>
  <si>
    <t>UGAAGCUGACAGCAUGAUCUA</t>
  </si>
  <si>
    <t>zma-miR2005-nb</t>
  </si>
  <si>
    <t>GGGUGUAUAGCUCAGUUGG</t>
  </si>
  <si>
    <t>zma-miR2008-nb</t>
  </si>
  <si>
    <t>GACUCCGUGGCCCAAUGGA</t>
  </si>
  <si>
    <t>zma-miR2018-nb</t>
  </si>
  <si>
    <t>GCCCGUCUAGCUCAGUUGGU</t>
  </si>
  <si>
    <t>zma-miR2028-nb</t>
  </si>
  <si>
    <t>UAGCUGUGCUUUCCGCAAGAA</t>
  </si>
  <si>
    <t>zma-miR9667-5p-nb</t>
  </si>
  <si>
    <t>AAAUAUGGACAAACAAUGAA</t>
  </si>
  <si>
    <t>zma-miR9773-nb</t>
  </si>
  <si>
    <t>UUUGUUUUUAUGUUAUUUUGUGA</t>
  </si>
  <si>
    <t>zma-miRf156a-3p-nb</t>
  </si>
  <si>
    <t>UGCUCACUUCUCUUUCUGUCAG</t>
  </si>
  <si>
    <t>zma-miRf171b-3p-nb</t>
  </si>
  <si>
    <t>UUGAGCCGUGCCAAUAUCACG</t>
  </si>
  <si>
    <t>zma-miR156e-nb</t>
  </si>
  <si>
    <t>UGACAGAGGAGAGUGAGCAC</t>
  </si>
  <si>
    <t>zma-miR845e-nb</t>
  </si>
  <si>
    <t>UAGCUCUGAUACCAAUUGAUA</t>
  </si>
  <si>
    <t>zma-miR845d-nb</t>
  </si>
  <si>
    <t>UGGCUCUGAUACCAAUUGAU</t>
  </si>
  <si>
    <t>UUGGAUGAUGAAAUGCACUG</t>
  </si>
  <si>
    <t>UGUUGUGUUGGAUAGGUGGG</t>
  </si>
  <si>
    <t>UUUCACAUAUCUUAUGAAUU</t>
  </si>
  <si>
    <t>AUGGCUCGACGAGGCCUUCG</t>
  </si>
  <si>
    <t>GAACUGGAAUUGAAACUGGC</t>
  </si>
  <si>
    <t>UAGAGAACUGGUGGAAUACC</t>
  </si>
  <si>
    <t>UAGCCAAGCAUGAUUUGCCCG</t>
  </si>
  <si>
    <t>CUAAAUGUUAUGAAACUUUG</t>
  </si>
  <si>
    <t>UUCGGAUGGGUUGUAUUUAUU</t>
  </si>
  <si>
    <t>GUAUUUUGUUAGUUUCUAGG</t>
  </si>
  <si>
    <t>UGGAAAAAUAGAAUAGGACA</t>
  </si>
  <si>
    <t>CUAUUUUGUUGGUUUCCACG</t>
  </si>
  <si>
    <t>CUUUUGUUGGUUUCUAGGUC</t>
  </si>
  <si>
    <t>CAAAUCCCGGUGGGACCUCCA</t>
  </si>
  <si>
    <t>GGUUCCAUAGUGUAGUGGUUAG</t>
  </si>
  <si>
    <t>AUACAGAUAGAAAAGGAUCUGG</t>
  </si>
  <si>
    <t>UGGAACUUUGACCAUUAAUUC</t>
  </si>
  <si>
    <t>CAAAUCCCGGUGGAACCUCCA</t>
  </si>
  <si>
    <t>UGGCGAUGACGAAAAACUAUG</t>
  </si>
  <si>
    <t>AAGUGAUAGAAUUCAUCGUU</t>
  </si>
  <si>
    <t>AAGGUUGCGGAAUUAGUAGA</t>
  </si>
  <si>
    <t>UUGAAUAGCUCGGUGAGGAC</t>
  </si>
  <si>
    <t>GGUUCCAUGGUGUAGUGGUU</t>
  </si>
  <si>
    <t>CUUGAAGAGUUUGAUCAUGC</t>
  </si>
  <si>
    <t>AUGGCCUCCACUGUCUGUGG</t>
  </si>
  <si>
    <t>ACAAAAAGUUAAGCGAGCGUC</t>
  </si>
  <si>
    <t>UUUCUAUAUUUGAUCUGACU</t>
  </si>
  <si>
    <t>UGAGUUUUGUGAUGGUUGUCAA</t>
  </si>
  <si>
    <t>UUAACGGAUAGAGAAUCUUCU</t>
  </si>
  <si>
    <t>UUAUGGAACUCAUGAGCUGAA</t>
  </si>
  <si>
    <t>GUUAAGUGGGACUCGAUGUG</t>
  </si>
  <si>
    <t>UUCUAAUGUUAUUGGUUCAGUC</t>
  </si>
  <si>
    <t>GGCGACAUGGCCGAGCGGUCG</t>
  </si>
  <si>
    <t>UCUCUUUCUUGAUCUUCUGGA</t>
  </si>
  <si>
    <t>CGGACGUUGAUUUUCUAGACUU</t>
  </si>
  <si>
    <t>UACCACAAGCUGACUGAGGU</t>
  </si>
  <si>
    <t>GCUCUUUCAUCAUCUUUUGG</t>
  </si>
  <si>
    <t>AUUUUGGUGGUUUCUAGAAC</t>
  </si>
  <si>
    <t>AUCAUCUAAUGGACCAAAAGC</t>
  </si>
  <si>
    <t>GUCAGGAUGGCCGAGUGGUC</t>
  </si>
  <si>
    <t>UGGUGGGGAGUUUGGCUGGGG</t>
  </si>
  <si>
    <t>zma-miR11970-3p</t>
  </si>
  <si>
    <t>UGGUUUGGUUGCACGUUUGCA</t>
  </si>
  <si>
    <t>zma-miR11970-5p</t>
  </si>
  <si>
    <t>CAAGCGUGCAAGCAAACCAUU</t>
  </si>
  <si>
    <t>zma-miR1432-3p</t>
  </si>
  <si>
    <t>GGGUGUCAUCUCGCCUGAAGCA</t>
  </si>
  <si>
    <t>zma-miR1432-5p</t>
  </si>
  <si>
    <t>CUCAGGAGAGAUGACACCGAC</t>
  </si>
  <si>
    <t>zma-miR156a-3p</t>
  </si>
  <si>
    <t>GCUCACUUCUCUCUCUGUCAGU</t>
  </si>
  <si>
    <t>zma-miR156b-3p</t>
  </si>
  <si>
    <t>GCUCACCCUCUAUCUGUCAGU</t>
  </si>
  <si>
    <t>zma-miR156d-3p</t>
  </si>
  <si>
    <t>GCUCACUUCUCUUUCUGUCAGC</t>
  </si>
  <si>
    <t>zma-miR156d-5p</t>
  </si>
  <si>
    <t>UGACAGAAGAGAGUGAGCAC</t>
  </si>
  <si>
    <t>zma-miR156e-3p</t>
  </si>
  <si>
    <t>GCUCACUGCUCUCUCUGUCAUC</t>
  </si>
  <si>
    <t>zma-miR156h-3p</t>
  </si>
  <si>
    <t>GCUCACUGCUCUUUCUGUCAUC</t>
  </si>
  <si>
    <t>zma-miR156i-3p</t>
  </si>
  <si>
    <t>GCUCACUGCUCUAUCUGUCAUC</t>
  </si>
  <si>
    <t>zma-miR156k-3p</t>
  </si>
  <si>
    <t>GCUCGCUUCUCUUUCUGUCAGC</t>
  </si>
  <si>
    <t>zma-miR156k-5p</t>
  </si>
  <si>
    <t>UGACAGAAGAGAGCGAGCAC</t>
  </si>
  <si>
    <t>zma-miR156l-3p</t>
  </si>
  <si>
    <t>GCUCACUGCUCUAUCUGUCACC</t>
  </si>
  <si>
    <t>zma-miR156r</t>
  </si>
  <si>
    <t>UGACAGAAGAGAGUGGGCAC</t>
  </si>
  <si>
    <t>zma-miR157m</t>
  </si>
  <si>
    <t>UUGACAGAAGAGAGAGAGCAC</t>
  </si>
  <si>
    <t>zma-miR159a-3p</t>
  </si>
  <si>
    <t>UUUGGAUUGAAGGGAGCUCUG</t>
  </si>
  <si>
    <t>zma-miR159a-5p</t>
  </si>
  <si>
    <t>GAGCUCCUAUCAUUCCAAUGA</t>
  </si>
  <si>
    <t>zma-miR159c-3p</t>
  </si>
  <si>
    <t>CUUGGAUUGAAGGGAGCUCCU</t>
  </si>
  <si>
    <t>zma-miR159c-5p</t>
  </si>
  <si>
    <t>GAGCUCCCUUCGAUCCAAUCC</t>
  </si>
  <si>
    <t>zma-miR159h-3p</t>
  </si>
  <si>
    <t>UUUGGAGUGAAGGGAGCUCUG</t>
  </si>
  <si>
    <t>zma-miR160a-5p</t>
  </si>
  <si>
    <t>UGCCUGGCUCCCUGUAUGCCA</t>
  </si>
  <si>
    <t>zma-miR160b-3p</t>
  </si>
  <si>
    <t>GCGUGCAAGGAGCCAAGCAUG</t>
  </si>
  <si>
    <t>zma-miR160f-5p</t>
  </si>
  <si>
    <t>UGCCUGGCUCCCUGUAUGCCG</t>
  </si>
  <si>
    <t>zma-miR162b</t>
  </si>
  <si>
    <t>UCGAUAAACCUCUGCAUCCAG</t>
  </si>
  <si>
    <t>zma-miR164a-5p</t>
  </si>
  <si>
    <t>UGGAGAAGCAGGGCACGUGCA</t>
  </si>
  <si>
    <t>zma-miR164b-3p</t>
  </si>
  <si>
    <t>AUGUGCCCAUCUUCUCCACC</t>
  </si>
  <si>
    <t>zma-miR164e-5p</t>
  </si>
  <si>
    <t>UGGAGAAGCAGGACACGUGAG</t>
  </si>
  <si>
    <t>zma-miR166a-3p</t>
  </si>
  <si>
    <t>UCGGACCAGGCUUCAUUCCCC</t>
  </si>
  <si>
    <t>zma-miR166a-5p</t>
  </si>
  <si>
    <t>GGAAUGUUGUCUGGCUCGGGG</t>
  </si>
  <si>
    <t>zma-miR166b-5p</t>
  </si>
  <si>
    <t>GGAAUGUUGUCUGGUUCAAGG</t>
  </si>
  <si>
    <t>zma-miR166c-5p</t>
  </si>
  <si>
    <t>GGAAUGUUGUCUGGCUCGAGG</t>
  </si>
  <si>
    <t>zma-miR166g-5p</t>
  </si>
  <si>
    <t>GGAAUGUUGUCUGGUUGGAGA</t>
  </si>
  <si>
    <t>zma-miR166h-5p</t>
  </si>
  <si>
    <t>GGAAUGACGUCCGGUCCGAAC</t>
  </si>
  <si>
    <t>zma-miR166k-3p</t>
  </si>
  <si>
    <t>UCGGACCAGGCUUCAAUCCCU</t>
  </si>
  <si>
    <t>zma-miR166l-3p</t>
  </si>
  <si>
    <t>UCGGACCAGGCUUCAUUCCUC</t>
  </si>
  <si>
    <t>zma-miR167a-5p</t>
  </si>
  <si>
    <t>UGAAGCUGCCAGCAUGAUCUA</t>
  </si>
  <si>
    <t>zma-miR167e-5p</t>
  </si>
  <si>
    <t>UGAAGCUGCCAGCAUGAUCUG</t>
  </si>
  <si>
    <t>zma-miR167g-3p</t>
  </si>
  <si>
    <t>GGUCAUGCUGUAGUUUCAUC</t>
  </si>
  <si>
    <t>zma-miR167j-3p</t>
  </si>
  <si>
    <t>GAUCAUGUGGCAGUUUCAUU</t>
  </si>
  <si>
    <t>zma-miR168a-3p</t>
  </si>
  <si>
    <t>CCCGCCUUGCACCAAGUGAA</t>
  </si>
  <si>
    <t>zma-miR168a-5p</t>
  </si>
  <si>
    <t>UCGCUUGGUGCAGAUCGGGAC</t>
  </si>
  <si>
    <t>zma-miR168b-3p</t>
  </si>
  <si>
    <t>CCCGCCUUGCAUCAAGUGAA</t>
  </si>
  <si>
    <t>zma-miR168c</t>
  </si>
  <si>
    <t>UCGCUUGUUGCAGAUCGGGAC</t>
  </si>
  <si>
    <t>zma-miR169a-3p</t>
  </si>
  <si>
    <t>GGCAAGUUGUUCUUGGCUACA</t>
  </si>
  <si>
    <t>zma-miR169a-5p</t>
  </si>
  <si>
    <t>CAGCCAAGGAUGACUUGCCGA</t>
  </si>
  <si>
    <t>zma-miR169c-3p</t>
  </si>
  <si>
    <t>GGCAAGUCUGUCCUUGGCUACA</t>
  </si>
  <si>
    <t>zma-miR169c-5p</t>
  </si>
  <si>
    <t>CAGCCAAGGAUGACUUGCCGG</t>
  </si>
  <si>
    <t>zma-miR169i-3p</t>
  </si>
  <si>
    <t>GGCAGUCUCCUUGGCUAG</t>
  </si>
  <si>
    <t>zma-miR169i-5p</t>
  </si>
  <si>
    <t>UAGCCAAGGAUGACUUGCCUG</t>
  </si>
  <si>
    <t>zma-miR169l-5p</t>
  </si>
  <si>
    <t>UAGCCAGGGAUGAUUUGCCUG</t>
  </si>
  <si>
    <t>zma-miR169m-3p</t>
  </si>
  <si>
    <t>GGCAUCCAUUCUUGGCUAAG</t>
  </si>
  <si>
    <t>zma-miR169o-3p</t>
  </si>
  <si>
    <t>GGCAGGUCUUCUUGGCUAGC</t>
  </si>
  <si>
    <t>zma-miR169o-5p</t>
  </si>
  <si>
    <t>UAGCCAAGAAUGACUUGCCUA</t>
  </si>
  <si>
    <t>zma-miR169p-5p</t>
  </si>
  <si>
    <t>UAGCCAAGGAUGACUUGCCGG</t>
  </si>
  <si>
    <t>zma-miR171d-3p</t>
  </si>
  <si>
    <t>UGAUUGAGCCGUGCCAAUAUC</t>
  </si>
  <si>
    <t>zma-miR171d-5p</t>
  </si>
  <si>
    <t>UGUUGGCUCGGCUCACUCAGA</t>
  </si>
  <si>
    <t>zma-miR171f-3p</t>
  </si>
  <si>
    <t>UUGAGCCGUGCCAAUAUCACA</t>
  </si>
  <si>
    <t>zma-miR171k-5p</t>
  </si>
  <si>
    <t>UGGUAUUGUUUCGGCUCAUGU</t>
  </si>
  <si>
    <t>zma-miR319a-3p</t>
  </si>
  <si>
    <t>UUGGACUGAAGGGUGCUCCC</t>
  </si>
  <si>
    <t>zma-miR319b-5p</t>
  </si>
  <si>
    <t>AGAGCGUCCUUCAGUCCACUC</t>
  </si>
  <si>
    <t>zma-miR319m</t>
  </si>
  <si>
    <t>UUGGAUUGAAGGGAGCUCCU</t>
  </si>
  <si>
    <t>zma-miR390a-3p</t>
  </si>
  <si>
    <t>CGCUAUCUAUCCUGAGCUCCA</t>
  </si>
  <si>
    <t>zma-miR390a-5p</t>
  </si>
  <si>
    <t>AAGCUCAGGAGGGAUAGCGCC</t>
  </si>
  <si>
    <t>zma-miR393a-5p</t>
  </si>
  <si>
    <t>UCCAAAGGGAUCGCAUUGAUCU</t>
  </si>
  <si>
    <t>zma-miR393b-3p</t>
  </si>
  <si>
    <t>AUCAAUGCGAUCCUUUUGGAGG</t>
  </si>
  <si>
    <t>zma-miR393c-3p</t>
  </si>
  <si>
    <t>GUCAGUGCAAUCCCUUUGGAAU</t>
  </si>
  <si>
    <t>zma-miR394a-5p</t>
  </si>
  <si>
    <t>UUGGCAUUCUGUCCACCUCC</t>
  </si>
  <si>
    <t>zma-miR395b-3p</t>
  </si>
  <si>
    <t>GUGAAGUGUUUGGGGGAACUC</t>
  </si>
  <si>
    <t>zma-miR395e-5p</t>
  </si>
  <si>
    <t>GUUCCCUUCAAGCACUUCACAU</t>
  </si>
  <si>
    <t>zma-miR396b-3p</t>
  </si>
  <si>
    <t>GUUCAAUAAAGCUGUGGGAAA</t>
  </si>
  <si>
    <t>zma-miR396b-5p</t>
  </si>
  <si>
    <t>UUCCACAGCUUUCUUGAACUG</t>
  </si>
  <si>
    <t>zma-miR396c</t>
  </si>
  <si>
    <t>UUCCACAGGCUUUCUUGAACUG</t>
  </si>
  <si>
    <t>zma-miR396e-5p</t>
  </si>
  <si>
    <t>UUCCACAGCUUUCUUGAACUU</t>
  </si>
  <si>
    <t>zma-miR396g-3p</t>
  </si>
  <si>
    <t>GUUCAAGAAAGCUGUGGAAGA</t>
  </si>
  <si>
    <t>zma-miR396g-5p</t>
  </si>
  <si>
    <t>UCCCACAGCUUUAUUGAACUG</t>
  </si>
  <si>
    <t>zma-miR397a-5p</t>
  </si>
  <si>
    <t>UCAUUGAGCGCAGCGUUGAUG</t>
  </si>
  <si>
    <t>zma-miR397b-3p</t>
  </si>
  <si>
    <t>CCAGCGCUGCACUCAAUUACG</t>
  </si>
  <si>
    <t>zma-miR398a-3p</t>
  </si>
  <si>
    <t>UGUGUUCUCAGGUCGCCCCCG</t>
  </si>
  <si>
    <t>zma-miR398a-5p</t>
  </si>
  <si>
    <t>GGGGCGAACUGAGAACACAUG</t>
  </si>
  <si>
    <t>zma-miR398b-5p</t>
  </si>
  <si>
    <t>GGGGCGGACUGGGAACACAUG</t>
  </si>
  <si>
    <t>zma-miR399a-3p</t>
  </si>
  <si>
    <t>UGCCAAAGGAGAAUUGCCCUG</t>
  </si>
  <si>
    <t>zma-miR399c-5p</t>
  </si>
  <si>
    <t>GGGUACGUCUCCUUUGGCACA</t>
  </si>
  <si>
    <t>zma-miR399e-3p</t>
  </si>
  <si>
    <t>UGCCAAAGGAGAGUUGCCCUG</t>
  </si>
  <si>
    <t>zma-miR399g-3p</t>
  </si>
  <si>
    <t>UGCCAAAGGGGAUUUGCCCGG</t>
  </si>
  <si>
    <t>zma-miR408a</t>
  </si>
  <si>
    <t>CUGCACUGCCUCUUCCCUGGC</t>
  </si>
  <si>
    <t>zma-miR444a</t>
  </si>
  <si>
    <t>UGCAGUUGUUGUCUCAAGCUU</t>
  </si>
  <si>
    <t>UUGCUGCCUCAAGCUUGCUGC</t>
  </si>
  <si>
    <t>zma-miR528a-3p</t>
  </si>
  <si>
    <t>CCUGUGCCUGCCUCUUCCAUU</t>
  </si>
  <si>
    <t>zma-miR528a-5p</t>
  </si>
  <si>
    <t>UGGAAGGGGCAUGCAGAGGAG</t>
  </si>
  <si>
    <t>zma-miR529-3p</t>
  </si>
  <si>
    <t>GCUGUACCCUCUCUCUUCUUC</t>
  </si>
  <si>
    <t>zma-miR529-5p</t>
  </si>
  <si>
    <t>AGAAGAGAGAGAGUACAGCCU</t>
  </si>
  <si>
    <t>zma-miR827-3p</t>
  </si>
  <si>
    <t>UUAGAUGACCAUCAGCAAACA</t>
  </si>
  <si>
    <t>zma-miR827-5p</t>
  </si>
  <si>
    <t>UUUGUUGGUGGUCAUUUAACC</t>
  </si>
  <si>
    <t>zma-miR169h</t>
  </si>
  <si>
    <t>UAGCCAAGGAUGAGCUGCCUG</t>
  </si>
  <si>
    <t>zma-miR171l</t>
  </si>
  <si>
    <t>UUGAGCCGCGCCAAUAUCUCU</t>
  </si>
  <si>
    <t>zma-miR159c</t>
  </si>
  <si>
    <t>CUUGGAUUGAAGGGAGCUCC</t>
  </si>
  <si>
    <t>zma-miR5538</t>
  </si>
  <si>
    <t>ACUGAACUCAAUCACUUGCUGC</t>
  </si>
  <si>
    <t>zma-miR319b</t>
  </si>
  <si>
    <t>UUGGACUGAAGGGUGCUCCCU</t>
  </si>
  <si>
    <t>zma-miR1432</t>
  </si>
  <si>
    <t>UCAGGAGAGAUGACACCGACG</t>
  </si>
  <si>
    <t>zma-miR171h</t>
  </si>
  <si>
    <t>UGAGCCGAACCAAUAUCACUC</t>
  </si>
  <si>
    <t>zma-miR167e</t>
  </si>
  <si>
    <t>UGAAGCUGCCAGCAUGAUCUGA</t>
  </si>
  <si>
    <t>zma-miR170a</t>
  </si>
  <si>
    <t>UUGAGCCGCGUCAAUAUCUCC</t>
  </si>
  <si>
    <t>zma-miR166l</t>
  </si>
  <si>
    <t>UCUCGGACCAGGCUUCAUUCC</t>
  </si>
  <si>
    <t>Sequence</t>
  </si>
  <si>
    <t>miRNA</t>
  </si>
  <si>
    <t>zma-miR167f-5p-nb</t>
  </si>
  <si>
    <t>zma-miRX01-nb</t>
  </si>
  <si>
    <t>zma-miRX02-nb</t>
  </si>
  <si>
    <t>zma-miRX03-nb</t>
  </si>
  <si>
    <t>zma-miRX04-nb</t>
  </si>
  <si>
    <t>zma-miRX05-nb</t>
  </si>
  <si>
    <t>zma-miRX06-nb</t>
  </si>
  <si>
    <t>zma-miRX07-nb</t>
  </si>
  <si>
    <t>zma-miRX08-nb</t>
  </si>
  <si>
    <t>zma-miRX09-nb</t>
  </si>
  <si>
    <t>zma-miRX10-nb</t>
  </si>
  <si>
    <t>zma-miRX11-nb</t>
  </si>
  <si>
    <t>zma-miRX12-nb</t>
  </si>
  <si>
    <t>zma-miRX13-nb</t>
  </si>
  <si>
    <t>zma-miRX14-nb</t>
  </si>
  <si>
    <t>zma-miRX15-nb</t>
  </si>
  <si>
    <t>zma-miRX16-nb</t>
  </si>
  <si>
    <t>zma-miRX17-nb</t>
  </si>
  <si>
    <t>zma-miRX18-nb</t>
  </si>
  <si>
    <t>zma-miRX19-nb</t>
  </si>
  <si>
    <t>zma-miRX20-nb</t>
  </si>
  <si>
    <t>zma-miRX21-nb</t>
  </si>
  <si>
    <t>zma-miRX22-nb</t>
  </si>
  <si>
    <t>zma-miRX23-nb</t>
  </si>
  <si>
    <t>zma-miRX24-nb</t>
  </si>
  <si>
    <t>zma-miRX25-nb</t>
  </si>
  <si>
    <t>zma-miRX26-nb</t>
  </si>
  <si>
    <t>zma-miRX27-nb</t>
  </si>
  <si>
    <t>zma-miRX28-nb</t>
  </si>
  <si>
    <t>zma-miRX29-nb</t>
  </si>
  <si>
    <t>zma-miRX30-nb</t>
  </si>
  <si>
    <t>zma-miRX31-nb</t>
  </si>
  <si>
    <t>zma-miRX32-nb</t>
  </si>
  <si>
    <t>zma-miRX33-nb</t>
  </si>
  <si>
    <t>zma-miRX34-nb</t>
  </si>
  <si>
    <t>zma-miRX35-nb</t>
  </si>
  <si>
    <t>zma-miRX36-nb</t>
  </si>
  <si>
    <t>zma-miRX37-nb</t>
  </si>
  <si>
    <t>zma-miRX38-nb</t>
  </si>
  <si>
    <t>zma-miRX39-nb</t>
  </si>
  <si>
    <t>zma-miRX40-nb</t>
  </si>
  <si>
    <t>zma-miRX41-nb</t>
  </si>
  <si>
    <t>zma-miRf444a</t>
  </si>
  <si>
    <t>chr6</t>
  </si>
  <si>
    <t>chr8</t>
  </si>
  <si>
    <t>chr3</t>
  </si>
  <si>
    <t>chr4</t>
  </si>
  <si>
    <t>chr5</t>
  </si>
  <si>
    <t>chr1</t>
  </si>
  <si>
    <t>chr10</t>
  </si>
  <si>
    <t>chr9</t>
  </si>
  <si>
    <t>chr2</t>
  </si>
  <si>
    <t>chr7</t>
  </si>
  <si>
    <t>scaf_548</t>
  </si>
  <si>
    <t>scaf_507</t>
  </si>
  <si>
    <t>scaf_594</t>
  </si>
  <si>
    <t>scaf_273</t>
  </si>
  <si>
    <t>scaf_350</t>
  </si>
  <si>
    <t>scaf_556</t>
  </si>
  <si>
    <t>scaf_277</t>
  </si>
  <si>
    <t>scaf_23</t>
  </si>
  <si>
    <t>scaf_621</t>
  </si>
  <si>
    <t>Chr</t>
  </si>
  <si>
    <t>start</t>
  </si>
  <si>
    <t>end</t>
  </si>
  <si>
    <t>Sequence length</t>
  </si>
  <si>
    <r>
      <t xml:space="preserve">Table S8. Sequence, physical location, and length of the 316 miRNAs identified from maize lines with or without inoculation with </t>
    </r>
    <r>
      <rPr>
        <b/>
        <i/>
        <sz val="11"/>
        <color theme="1"/>
        <rFont val="Calibri"/>
        <family val="2"/>
        <scheme val="minor"/>
      </rPr>
      <t>Aspergillus flav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C5B3D-2FDC-4736-8830-147DB8730562}">
  <dimension ref="A1:F319"/>
  <sheetViews>
    <sheetView tabSelected="1" workbookViewId="0">
      <selection activeCell="L13" sqref="L13"/>
    </sheetView>
  </sheetViews>
  <sheetFormatPr defaultRowHeight="15" x14ac:dyDescent="0.25"/>
  <cols>
    <col min="1" max="1" width="20.5703125" bestFit="1" customWidth="1"/>
    <col min="2" max="2" width="32.42578125" bestFit="1" customWidth="1"/>
    <col min="4" max="5" width="10" bestFit="1" customWidth="1"/>
    <col min="6" max="6" width="16" bestFit="1" customWidth="1"/>
  </cols>
  <sheetData>
    <row r="1" spans="1:6" x14ac:dyDescent="0.25">
      <c r="A1" s="2" t="s">
        <v>657</v>
      </c>
    </row>
    <row r="3" spans="1:6" x14ac:dyDescent="0.25">
      <c r="A3" s="1" t="s">
        <v>590</v>
      </c>
      <c r="B3" s="1" t="s">
        <v>589</v>
      </c>
      <c r="C3" s="1" t="s">
        <v>653</v>
      </c>
      <c r="D3" s="1" t="s">
        <v>654</v>
      </c>
      <c r="E3" s="1" t="s">
        <v>655</v>
      </c>
      <c r="F3" s="1" t="s">
        <v>656</v>
      </c>
    </row>
    <row r="4" spans="1:6" x14ac:dyDescent="0.25">
      <c r="A4" t="s">
        <v>189</v>
      </c>
      <c r="B4" t="s">
        <v>190</v>
      </c>
      <c r="C4" t="s">
        <v>639</v>
      </c>
      <c r="D4">
        <v>251784667</v>
      </c>
      <c r="E4">
        <v>251784689</v>
      </c>
      <c r="F4">
        <f t="shared" ref="F4:F67" si="0">LEN(B4)</f>
        <v>23</v>
      </c>
    </row>
    <row r="5" spans="1:6" x14ac:dyDescent="0.25">
      <c r="A5" t="s">
        <v>207</v>
      </c>
      <c r="B5" t="s">
        <v>208</v>
      </c>
      <c r="C5" t="s">
        <v>639</v>
      </c>
      <c r="D5">
        <v>11572952</v>
      </c>
      <c r="E5">
        <v>11572974</v>
      </c>
      <c r="F5">
        <f t="shared" si="0"/>
        <v>23</v>
      </c>
    </row>
    <row r="6" spans="1:6" x14ac:dyDescent="0.25">
      <c r="A6" t="s">
        <v>209</v>
      </c>
      <c r="B6" t="s">
        <v>210</v>
      </c>
      <c r="C6" t="s">
        <v>639</v>
      </c>
      <c r="D6">
        <v>8178730</v>
      </c>
      <c r="E6">
        <v>8178752</v>
      </c>
      <c r="F6">
        <f t="shared" si="0"/>
        <v>23</v>
      </c>
    </row>
    <row r="7" spans="1:6" x14ac:dyDescent="0.25">
      <c r="A7" t="s">
        <v>329</v>
      </c>
      <c r="B7" t="s">
        <v>330</v>
      </c>
      <c r="C7" t="s">
        <v>639</v>
      </c>
      <c r="D7">
        <v>208518315</v>
      </c>
      <c r="E7">
        <v>208518337</v>
      </c>
      <c r="F7">
        <f t="shared" si="0"/>
        <v>23</v>
      </c>
    </row>
    <row r="8" spans="1:6" x14ac:dyDescent="0.25">
      <c r="A8" t="s">
        <v>53</v>
      </c>
      <c r="B8" t="s">
        <v>54</v>
      </c>
      <c r="C8" t="s">
        <v>639</v>
      </c>
      <c r="D8">
        <v>239939344</v>
      </c>
      <c r="E8">
        <v>239939365</v>
      </c>
      <c r="F8">
        <f t="shared" si="0"/>
        <v>22</v>
      </c>
    </row>
    <row r="9" spans="1:6" x14ac:dyDescent="0.25">
      <c r="A9" t="s">
        <v>85</v>
      </c>
      <c r="B9" t="s">
        <v>86</v>
      </c>
      <c r="C9" t="s">
        <v>639</v>
      </c>
      <c r="D9">
        <v>13677417</v>
      </c>
      <c r="E9">
        <v>13677438</v>
      </c>
      <c r="F9">
        <f t="shared" si="0"/>
        <v>22</v>
      </c>
    </row>
    <row r="10" spans="1:6" x14ac:dyDescent="0.25">
      <c r="A10" t="s">
        <v>18</v>
      </c>
      <c r="B10" t="s">
        <v>19</v>
      </c>
      <c r="C10" t="s">
        <v>639</v>
      </c>
      <c r="D10">
        <v>3182152</v>
      </c>
      <c r="E10">
        <v>3182172</v>
      </c>
      <c r="F10">
        <f t="shared" si="0"/>
        <v>21</v>
      </c>
    </row>
    <row r="11" spans="1:6" x14ac:dyDescent="0.25">
      <c r="A11" t="s">
        <v>59</v>
      </c>
      <c r="B11" t="s">
        <v>60</v>
      </c>
      <c r="C11" t="s">
        <v>639</v>
      </c>
      <c r="D11">
        <v>240292709</v>
      </c>
      <c r="E11">
        <v>240292729</v>
      </c>
      <c r="F11">
        <f t="shared" si="0"/>
        <v>21</v>
      </c>
    </row>
    <row r="12" spans="1:6" x14ac:dyDescent="0.25">
      <c r="A12" t="s">
        <v>145</v>
      </c>
      <c r="B12" t="s">
        <v>146</v>
      </c>
      <c r="C12" t="s">
        <v>639</v>
      </c>
      <c r="D12">
        <v>87214443</v>
      </c>
      <c r="E12">
        <v>87214463</v>
      </c>
      <c r="F12">
        <f t="shared" si="0"/>
        <v>21</v>
      </c>
    </row>
    <row r="13" spans="1:6" x14ac:dyDescent="0.25">
      <c r="A13" t="s">
        <v>149</v>
      </c>
      <c r="B13" t="s">
        <v>150</v>
      </c>
      <c r="C13" t="s">
        <v>639</v>
      </c>
      <c r="D13">
        <v>228668861</v>
      </c>
      <c r="E13">
        <v>228668881</v>
      </c>
      <c r="F13">
        <f t="shared" si="0"/>
        <v>21</v>
      </c>
    </row>
    <row r="14" spans="1:6" x14ac:dyDescent="0.25">
      <c r="A14" t="s">
        <v>159</v>
      </c>
      <c r="B14" t="s">
        <v>160</v>
      </c>
      <c r="C14" t="s">
        <v>639</v>
      </c>
      <c r="D14">
        <v>219348544</v>
      </c>
      <c r="E14">
        <v>219348564</v>
      </c>
      <c r="F14">
        <f t="shared" si="0"/>
        <v>21</v>
      </c>
    </row>
    <row r="15" spans="1:6" x14ac:dyDescent="0.25">
      <c r="A15" t="s">
        <v>263</v>
      </c>
      <c r="B15" t="s">
        <v>264</v>
      </c>
      <c r="C15" t="s">
        <v>639</v>
      </c>
      <c r="D15">
        <v>8034319</v>
      </c>
      <c r="E15">
        <v>8034339</v>
      </c>
      <c r="F15">
        <f t="shared" si="0"/>
        <v>21</v>
      </c>
    </row>
    <row r="16" spans="1:6" x14ac:dyDescent="0.25">
      <c r="A16" t="s">
        <v>267</v>
      </c>
      <c r="B16" t="s">
        <v>268</v>
      </c>
      <c r="C16" t="s">
        <v>639</v>
      </c>
      <c r="D16">
        <v>296271013</v>
      </c>
      <c r="E16">
        <v>296271033</v>
      </c>
      <c r="F16">
        <f t="shared" si="0"/>
        <v>21</v>
      </c>
    </row>
    <row r="17" spans="1:6" x14ac:dyDescent="0.25">
      <c r="A17" t="s">
        <v>279</v>
      </c>
      <c r="B17" t="s">
        <v>280</v>
      </c>
      <c r="C17" t="s">
        <v>639</v>
      </c>
      <c r="D17">
        <v>3261507</v>
      </c>
      <c r="E17">
        <v>3261527</v>
      </c>
      <c r="F17">
        <f t="shared" si="0"/>
        <v>21</v>
      </c>
    </row>
    <row r="18" spans="1:6" x14ac:dyDescent="0.25">
      <c r="A18" t="s">
        <v>287</v>
      </c>
      <c r="B18" t="s">
        <v>288</v>
      </c>
      <c r="C18" t="s">
        <v>639</v>
      </c>
      <c r="D18">
        <v>13677415</v>
      </c>
      <c r="E18">
        <v>13677435</v>
      </c>
      <c r="F18">
        <f t="shared" si="0"/>
        <v>21</v>
      </c>
    </row>
    <row r="19" spans="1:6" x14ac:dyDescent="0.25">
      <c r="A19" t="s">
        <v>317</v>
      </c>
      <c r="B19" t="s">
        <v>318</v>
      </c>
      <c r="C19" t="s">
        <v>639</v>
      </c>
      <c r="D19">
        <v>294538105</v>
      </c>
      <c r="E19">
        <v>294538125</v>
      </c>
      <c r="F19">
        <f t="shared" si="0"/>
        <v>21</v>
      </c>
    </row>
    <row r="20" spans="1:6" x14ac:dyDescent="0.25">
      <c r="A20" t="s">
        <v>337</v>
      </c>
      <c r="B20" t="s">
        <v>338</v>
      </c>
      <c r="C20" t="s">
        <v>639</v>
      </c>
      <c r="D20">
        <v>49564948</v>
      </c>
      <c r="E20">
        <v>49564968</v>
      </c>
      <c r="F20">
        <f t="shared" si="0"/>
        <v>21</v>
      </c>
    </row>
    <row r="21" spans="1:6" x14ac:dyDescent="0.25">
      <c r="A21" t="s">
        <v>436</v>
      </c>
      <c r="B21" t="s">
        <v>437</v>
      </c>
      <c r="C21" t="s">
        <v>639</v>
      </c>
      <c r="D21">
        <v>46682212</v>
      </c>
      <c r="E21">
        <v>46682232</v>
      </c>
      <c r="F21">
        <f t="shared" si="0"/>
        <v>21</v>
      </c>
    </row>
    <row r="22" spans="1:6" x14ac:dyDescent="0.25">
      <c r="A22" t="s">
        <v>446</v>
      </c>
      <c r="B22" t="s">
        <v>447</v>
      </c>
      <c r="C22" t="s">
        <v>639</v>
      </c>
      <c r="D22">
        <v>13677314</v>
      </c>
      <c r="E22">
        <v>13677334</v>
      </c>
      <c r="F22">
        <f t="shared" si="0"/>
        <v>21</v>
      </c>
    </row>
    <row r="23" spans="1:6" x14ac:dyDescent="0.25">
      <c r="A23" t="s">
        <v>482</v>
      </c>
      <c r="B23" t="s">
        <v>483</v>
      </c>
      <c r="C23" t="s">
        <v>639</v>
      </c>
      <c r="D23">
        <v>305227393</v>
      </c>
      <c r="E23">
        <v>305227413</v>
      </c>
      <c r="F23">
        <f t="shared" si="0"/>
        <v>21</v>
      </c>
    </row>
    <row r="24" spans="1:6" x14ac:dyDescent="0.25">
      <c r="A24" t="s">
        <v>506</v>
      </c>
      <c r="B24" t="s">
        <v>507</v>
      </c>
      <c r="C24" t="s">
        <v>639</v>
      </c>
      <c r="D24">
        <v>299597176</v>
      </c>
      <c r="E24">
        <v>299597196</v>
      </c>
      <c r="F24">
        <f t="shared" si="0"/>
        <v>21</v>
      </c>
    </row>
    <row r="25" spans="1:6" x14ac:dyDescent="0.25">
      <c r="A25" t="s">
        <v>508</v>
      </c>
      <c r="B25" t="s">
        <v>509</v>
      </c>
      <c r="C25" t="s">
        <v>639</v>
      </c>
      <c r="D25">
        <v>299597018</v>
      </c>
      <c r="E25">
        <v>299597038</v>
      </c>
      <c r="F25">
        <f t="shared" si="0"/>
        <v>21</v>
      </c>
    </row>
    <row r="26" spans="1:6" x14ac:dyDescent="0.25">
      <c r="A26" t="s">
        <v>557</v>
      </c>
      <c r="B26" t="s">
        <v>558</v>
      </c>
      <c r="C26" t="s">
        <v>639</v>
      </c>
      <c r="D26">
        <v>6365430</v>
      </c>
      <c r="E26">
        <v>6365450</v>
      </c>
      <c r="F26">
        <f t="shared" si="0"/>
        <v>21</v>
      </c>
    </row>
    <row r="27" spans="1:6" x14ac:dyDescent="0.25">
      <c r="A27" t="s">
        <v>559</v>
      </c>
      <c r="B27" t="s">
        <v>560</v>
      </c>
      <c r="C27" t="s">
        <v>639</v>
      </c>
      <c r="D27">
        <v>6365329</v>
      </c>
      <c r="E27">
        <v>6365349</v>
      </c>
      <c r="F27">
        <f t="shared" si="0"/>
        <v>21</v>
      </c>
    </row>
    <row r="28" spans="1:6" x14ac:dyDescent="0.25">
      <c r="A28" t="s">
        <v>585</v>
      </c>
      <c r="B28" t="s">
        <v>586</v>
      </c>
      <c r="C28" t="s">
        <v>639</v>
      </c>
      <c r="D28">
        <v>251562646</v>
      </c>
      <c r="E28">
        <v>251562666</v>
      </c>
      <c r="F28">
        <f t="shared" si="0"/>
        <v>21</v>
      </c>
    </row>
    <row r="29" spans="1:6" x14ac:dyDescent="0.25">
      <c r="A29" t="s">
        <v>587</v>
      </c>
      <c r="B29" t="s">
        <v>588</v>
      </c>
      <c r="C29" t="s">
        <v>639</v>
      </c>
      <c r="D29">
        <v>3182150</v>
      </c>
      <c r="E29">
        <v>3182170</v>
      </c>
      <c r="F29">
        <f t="shared" si="0"/>
        <v>21</v>
      </c>
    </row>
    <row r="30" spans="1:6" x14ac:dyDescent="0.25">
      <c r="A30" t="s">
        <v>598</v>
      </c>
      <c r="B30" t="s">
        <v>347</v>
      </c>
      <c r="C30" t="s">
        <v>639</v>
      </c>
      <c r="D30">
        <v>305244846</v>
      </c>
      <c r="E30">
        <v>305244866</v>
      </c>
      <c r="F30">
        <f t="shared" si="0"/>
        <v>21</v>
      </c>
    </row>
    <row r="31" spans="1:6" x14ac:dyDescent="0.25">
      <c r="A31" t="s">
        <v>442</v>
      </c>
      <c r="B31" t="s">
        <v>443</v>
      </c>
      <c r="C31" t="s">
        <v>639</v>
      </c>
      <c r="D31">
        <v>228668954</v>
      </c>
      <c r="E31">
        <v>228668974</v>
      </c>
      <c r="F31">
        <f t="shared" si="0"/>
        <v>21</v>
      </c>
    </row>
    <row r="32" spans="1:6" x14ac:dyDescent="0.25">
      <c r="A32" t="s">
        <v>448</v>
      </c>
      <c r="B32" t="s">
        <v>449</v>
      </c>
      <c r="C32" t="s">
        <v>639</v>
      </c>
      <c r="D32">
        <v>281341043</v>
      </c>
      <c r="E32">
        <v>281341063</v>
      </c>
      <c r="F32">
        <f t="shared" si="0"/>
        <v>21</v>
      </c>
    </row>
    <row r="33" spans="1:6" x14ac:dyDescent="0.25">
      <c r="A33" t="s">
        <v>633</v>
      </c>
      <c r="B33" t="s">
        <v>556</v>
      </c>
      <c r="C33" t="s">
        <v>639</v>
      </c>
      <c r="D33">
        <v>219424343</v>
      </c>
      <c r="E33">
        <v>219424363</v>
      </c>
      <c r="F33">
        <f t="shared" si="0"/>
        <v>21</v>
      </c>
    </row>
    <row r="34" spans="1:6" x14ac:dyDescent="0.25">
      <c r="A34" t="s">
        <v>105</v>
      </c>
      <c r="B34" t="s">
        <v>106</v>
      </c>
      <c r="C34" t="s">
        <v>639</v>
      </c>
      <c r="D34">
        <v>164795149</v>
      </c>
      <c r="E34">
        <v>164795168</v>
      </c>
      <c r="F34">
        <f t="shared" si="0"/>
        <v>20</v>
      </c>
    </row>
    <row r="35" spans="1:6" x14ac:dyDescent="0.25">
      <c r="A35" t="s">
        <v>181</v>
      </c>
      <c r="B35" t="s">
        <v>182</v>
      </c>
      <c r="C35" t="s">
        <v>639</v>
      </c>
      <c r="D35">
        <v>29403333</v>
      </c>
      <c r="E35">
        <v>29403352</v>
      </c>
      <c r="F35">
        <f t="shared" si="0"/>
        <v>20</v>
      </c>
    </row>
    <row r="36" spans="1:6" x14ac:dyDescent="0.25">
      <c r="A36" t="s">
        <v>187</v>
      </c>
      <c r="B36" t="s">
        <v>188</v>
      </c>
      <c r="C36" t="s">
        <v>639</v>
      </c>
      <c r="D36">
        <v>2287319</v>
      </c>
      <c r="E36">
        <v>2287338</v>
      </c>
      <c r="F36">
        <f t="shared" si="0"/>
        <v>20</v>
      </c>
    </row>
    <row r="37" spans="1:6" x14ac:dyDescent="0.25">
      <c r="A37" t="s">
        <v>199</v>
      </c>
      <c r="B37" t="s">
        <v>200</v>
      </c>
      <c r="C37" t="s">
        <v>639</v>
      </c>
      <c r="D37">
        <v>168507798</v>
      </c>
      <c r="E37">
        <v>168507817</v>
      </c>
      <c r="F37">
        <f t="shared" si="0"/>
        <v>20</v>
      </c>
    </row>
    <row r="38" spans="1:6" x14ac:dyDescent="0.25">
      <c r="A38" t="s">
        <v>225</v>
      </c>
      <c r="B38" t="s">
        <v>226</v>
      </c>
      <c r="C38" t="s">
        <v>639</v>
      </c>
      <c r="D38">
        <v>295322976</v>
      </c>
      <c r="E38">
        <v>295322995</v>
      </c>
      <c r="F38">
        <f t="shared" si="0"/>
        <v>20</v>
      </c>
    </row>
    <row r="39" spans="1:6" x14ac:dyDescent="0.25">
      <c r="A39" t="s">
        <v>251</v>
      </c>
      <c r="B39" t="s">
        <v>252</v>
      </c>
      <c r="C39" t="s">
        <v>639</v>
      </c>
      <c r="D39">
        <v>309659</v>
      </c>
      <c r="E39">
        <v>309678</v>
      </c>
      <c r="F39">
        <f t="shared" si="0"/>
        <v>20</v>
      </c>
    </row>
    <row r="40" spans="1:6" x14ac:dyDescent="0.25">
      <c r="A40" t="s">
        <v>339</v>
      </c>
      <c r="B40" t="s">
        <v>340</v>
      </c>
      <c r="C40" t="s">
        <v>639</v>
      </c>
      <c r="D40">
        <v>3509711</v>
      </c>
      <c r="E40">
        <v>3509730</v>
      </c>
      <c r="F40">
        <f t="shared" si="0"/>
        <v>20</v>
      </c>
    </row>
    <row r="41" spans="1:6" x14ac:dyDescent="0.25">
      <c r="A41" t="s">
        <v>460</v>
      </c>
      <c r="B41" t="s">
        <v>461</v>
      </c>
      <c r="C41" t="s">
        <v>639</v>
      </c>
      <c r="D41">
        <v>12699782</v>
      </c>
      <c r="E41">
        <v>12699801</v>
      </c>
      <c r="F41">
        <f t="shared" si="0"/>
        <v>20</v>
      </c>
    </row>
    <row r="42" spans="1:6" x14ac:dyDescent="0.25">
      <c r="A42" t="s">
        <v>592</v>
      </c>
      <c r="B42" t="s">
        <v>341</v>
      </c>
      <c r="C42" t="s">
        <v>639</v>
      </c>
      <c r="D42">
        <v>50300353</v>
      </c>
      <c r="E42">
        <v>50300372</v>
      </c>
      <c r="F42">
        <f t="shared" si="0"/>
        <v>20</v>
      </c>
    </row>
    <row r="43" spans="1:6" x14ac:dyDescent="0.25">
      <c r="A43" t="s">
        <v>593</v>
      </c>
      <c r="B43" t="s">
        <v>342</v>
      </c>
      <c r="C43" t="s">
        <v>639</v>
      </c>
      <c r="D43">
        <v>92897789</v>
      </c>
      <c r="E43">
        <v>92897808</v>
      </c>
      <c r="F43">
        <f t="shared" si="0"/>
        <v>20</v>
      </c>
    </row>
    <row r="44" spans="1:6" x14ac:dyDescent="0.25">
      <c r="A44" t="s">
        <v>594</v>
      </c>
      <c r="B44" t="s">
        <v>343</v>
      </c>
      <c r="C44" t="s">
        <v>639</v>
      </c>
      <c r="D44">
        <v>117071854</v>
      </c>
      <c r="E44">
        <v>117071873</v>
      </c>
      <c r="F44">
        <f t="shared" si="0"/>
        <v>20</v>
      </c>
    </row>
    <row r="45" spans="1:6" x14ac:dyDescent="0.25">
      <c r="A45" t="s">
        <v>595</v>
      </c>
      <c r="B45" t="s">
        <v>344</v>
      </c>
      <c r="C45" t="s">
        <v>639</v>
      </c>
      <c r="D45">
        <v>117186909</v>
      </c>
      <c r="E45">
        <v>117186928</v>
      </c>
      <c r="F45">
        <f t="shared" si="0"/>
        <v>20</v>
      </c>
    </row>
    <row r="46" spans="1:6" x14ac:dyDescent="0.25">
      <c r="A46" t="s">
        <v>596</v>
      </c>
      <c r="B46" t="s">
        <v>345</v>
      </c>
      <c r="C46" t="s">
        <v>639</v>
      </c>
      <c r="D46">
        <v>188110462</v>
      </c>
      <c r="E46">
        <v>188110481</v>
      </c>
      <c r="F46">
        <f t="shared" si="0"/>
        <v>20</v>
      </c>
    </row>
    <row r="47" spans="1:6" x14ac:dyDescent="0.25">
      <c r="A47" t="s">
        <v>597</v>
      </c>
      <c r="B47" t="s">
        <v>346</v>
      </c>
      <c r="C47" t="s">
        <v>639</v>
      </c>
      <c r="D47">
        <v>250377262</v>
      </c>
      <c r="E47">
        <v>250377281</v>
      </c>
      <c r="F47">
        <f t="shared" si="0"/>
        <v>20</v>
      </c>
    </row>
    <row r="48" spans="1:6" x14ac:dyDescent="0.25">
      <c r="A48" t="s">
        <v>111</v>
      </c>
      <c r="B48" t="s">
        <v>112</v>
      </c>
      <c r="C48" t="s">
        <v>639</v>
      </c>
      <c r="D48">
        <v>251562646</v>
      </c>
      <c r="E48">
        <v>251562664</v>
      </c>
      <c r="F48">
        <f t="shared" si="0"/>
        <v>19</v>
      </c>
    </row>
    <row r="49" spans="1:6" x14ac:dyDescent="0.25">
      <c r="A49" t="s">
        <v>215</v>
      </c>
      <c r="B49" t="s">
        <v>216</v>
      </c>
      <c r="C49" t="s">
        <v>639</v>
      </c>
      <c r="D49">
        <v>120835766</v>
      </c>
      <c r="E49">
        <v>120835784</v>
      </c>
      <c r="F49">
        <f t="shared" si="0"/>
        <v>19</v>
      </c>
    </row>
    <row r="50" spans="1:6" x14ac:dyDescent="0.25">
      <c r="A50" t="s">
        <v>259</v>
      </c>
      <c r="B50" t="s">
        <v>260</v>
      </c>
      <c r="C50" t="s">
        <v>639</v>
      </c>
      <c r="D50">
        <v>4008789</v>
      </c>
      <c r="E50">
        <v>4008807</v>
      </c>
      <c r="F50">
        <f t="shared" si="0"/>
        <v>19</v>
      </c>
    </row>
    <row r="51" spans="1:6" x14ac:dyDescent="0.25">
      <c r="A51" t="s">
        <v>129</v>
      </c>
      <c r="B51" t="s">
        <v>130</v>
      </c>
      <c r="C51" t="s">
        <v>639</v>
      </c>
      <c r="D51">
        <v>13677414</v>
      </c>
      <c r="E51">
        <v>13677437</v>
      </c>
      <c r="F51">
        <f t="shared" si="0"/>
        <v>24</v>
      </c>
    </row>
    <row r="52" spans="1:6" x14ac:dyDescent="0.25">
      <c r="A52" t="s">
        <v>79</v>
      </c>
      <c r="B52" t="s">
        <v>80</v>
      </c>
      <c r="C52" t="s">
        <v>639</v>
      </c>
      <c r="D52">
        <v>3182152</v>
      </c>
      <c r="E52">
        <v>3182173</v>
      </c>
      <c r="F52">
        <f t="shared" si="0"/>
        <v>22</v>
      </c>
    </row>
    <row r="53" spans="1:6" x14ac:dyDescent="0.25">
      <c r="A53" t="s">
        <v>135</v>
      </c>
      <c r="B53" t="s">
        <v>136</v>
      </c>
      <c r="C53" t="s">
        <v>639</v>
      </c>
      <c r="D53">
        <v>3182152</v>
      </c>
      <c r="E53">
        <v>3182172</v>
      </c>
      <c r="F53">
        <f t="shared" si="0"/>
        <v>21</v>
      </c>
    </row>
    <row r="54" spans="1:6" x14ac:dyDescent="0.25">
      <c r="A54" t="s">
        <v>73</v>
      </c>
      <c r="B54" t="s">
        <v>74</v>
      </c>
      <c r="C54" t="s">
        <v>639</v>
      </c>
      <c r="D54">
        <v>3182152</v>
      </c>
      <c r="E54">
        <v>3182171</v>
      </c>
      <c r="F54">
        <f t="shared" si="0"/>
        <v>20</v>
      </c>
    </row>
    <row r="55" spans="1:6" x14ac:dyDescent="0.25">
      <c r="A55" t="s">
        <v>237</v>
      </c>
      <c r="B55" t="s">
        <v>238</v>
      </c>
      <c r="C55" t="s">
        <v>639</v>
      </c>
      <c r="D55">
        <v>259655858</v>
      </c>
      <c r="E55">
        <v>259655877</v>
      </c>
      <c r="F55">
        <f t="shared" si="0"/>
        <v>20</v>
      </c>
    </row>
    <row r="56" spans="1:6" x14ac:dyDescent="0.25">
      <c r="A56" t="s">
        <v>247</v>
      </c>
      <c r="B56" t="s">
        <v>248</v>
      </c>
      <c r="C56" t="s">
        <v>640</v>
      </c>
      <c r="D56">
        <v>145200483</v>
      </c>
      <c r="E56">
        <v>145200506</v>
      </c>
      <c r="F56">
        <f t="shared" si="0"/>
        <v>24</v>
      </c>
    </row>
    <row r="57" spans="1:6" x14ac:dyDescent="0.25">
      <c r="A57" t="s">
        <v>169</v>
      </c>
      <c r="B57" t="s">
        <v>170</v>
      </c>
      <c r="C57" t="s">
        <v>640</v>
      </c>
      <c r="D57">
        <v>2200239</v>
      </c>
      <c r="E57">
        <v>2200260</v>
      </c>
      <c r="F57">
        <f t="shared" si="0"/>
        <v>22</v>
      </c>
    </row>
    <row r="58" spans="1:6" x14ac:dyDescent="0.25">
      <c r="A58" t="s">
        <v>400</v>
      </c>
      <c r="B58" t="s">
        <v>401</v>
      </c>
      <c r="C58" t="s">
        <v>640</v>
      </c>
      <c r="D58">
        <v>131033478</v>
      </c>
      <c r="E58">
        <v>131033499</v>
      </c>
      <c r="F58">
        <f t="shared" si="0"/>
        <v>22</v>
      </c>
    </row>
    <row r="59" spans="1:6" x14ac:dyDescent="0.25">
      <c r="A59" t="s">
        <v>514</v>
      </c>
      <c r="B59" t="s">
        <v>515</v>
      </c>
      <c r="C59" t="s">
        <v>640</v>
      </c>
      <c r="D59">
        <v>150904916</v>
      </c>
      <c r="E59">
        <v>150904937</v>
      </c>
      <c r="F59">
        <f t="shared" si="0"/>
        <v>22</v>
      </c>
    </row>
    <row r="60" spans="1:6" x14ac:dyDescent="0.25">
      <c r="A60" t="s">
        <v>61</v>
      </c>
      <c r="B60" t="s">
        <v>62</v>
      </c>
      <c r="C60" t="s">
        <v>640</v>
      </c>
      <c r="D60">
        <v>88532368</v>
      </c>
      <c r="E60">
        <v>88532388</v>
      </c>
      <c r="F60">
        <f t="shared" si="0"/>
        <v>21</v>
      </c>
    </row>
    <row r="61" spans="1:6" x14ac:dyDescent="0.25">
      <c r="A61" t="s">
        <v>63</v>
      </c>
      <c r="B61" t="s">
        <v>64</v>
      </c>
      <c r="C61" t="s">
        <v>640</v>
      </c>
      <c r="D61">
        <v>131033537</v>
      </c>
      <c r="E61">
        <v>131033557</v>
      </c>
      <c r="F61">
        <f t="shared" si="0"/>
        <v>21</v>
      </c>
    </row>
    <row r="62" spans="1:6" x14ac:dyDescent="0.25">
      <c r="A62" t="s">
        <v>177</v>
      </c>
      <c r="B62" t="s">
        <v>178</v>
      </c>
      <c r="C62" t="s">
        <v>640</v>
      </c>
      <c r="D62">
        <v>75176151</v>
      </c>
      <c r="E62">
        <v>75176171</v>
      </c>
      <c r="F62">
        <f t="shared" si="0"/>
        <v>21</v>
      </c>
    </row>
    <row r="63" spans="1:6" x14ac:dyDescent="0.25">
      <c r="A63" t="s">
        <v>333</v>
      </c>
      <c r="B63" t="s">
        <v>334</v>
      </c>
      <c r="C63" t="s">
        <v>640</v>
      </c>
      <c r="D63">
        <v>60900848</v>
      </c>
      <c r="E63">
        <v>60900868</v>
      </c>
      <c r="F63">
        <f t="shared" si="0"/>
        <v>21</v>
      </c>
    </row>
    <row r="64" spans="1:6" x14ac:dyDescent="0.25">
      <c r="A64" t="s">
        <v>581</v>
      </c>
      <c r="B64" t="s">
        <v>582</v>
      </c>
      <c r="C64" t="s">
        <v>640</v>
      </c>
      <c r="D64">
        <v>139973245</v>
      </c>
      <c r="E64">
        <v>139973265</v>
      </c>
      <c r="F64">
        <f t="shared" si="0"/>
        <v>21</v>
      </c>
    </row>
    <row r="65" spans="1:6" x14ac:dyDescent="0.25">
      <c r="A65" t="s">
        <v>498</v>
      </c>
      <c r="B65" t="s">
        <v>499</v>
      </c>
      <c r="C65" t="s">
        <v>640</v>
      </c>
      <c r="D65">
        <v>139973287</v>
      </c>
      <c r="E65">
        <v>139973307</v>
      </c>
      <c r="F65">
        <f t="shared" si="0"/>
        <v>21</v>
      </c>
    </row>
    <row r="66" spans="1:6" x14ac:dyDescent="0.25">
      <c r="A66" t="s">
        <v>143</v>
      </c>
      <c r="B66" t="s">
        <v>144</v>
      </c>
      <c r="C66" t="s">
        <v>640</v>
      </c>
      <c r="D66">
        <v>131033538</v>
      </c>
      <c r="E66">
        <v>131033557</v>
      </c>
      <c r="F66">
        <f t="shared" si="0"/>
        <v>20</v>
      </c>
    </row>
    <row r="67" spans="1:6" x14ac:dyDescent="0.25">
      <c r="A67" t="s">
        <v>410</v>
      </c>
      <c r="B67" t="s">
        <v>411</v>
      </c>
      <c r="C67" t="s">
        <v>640</v>
      </c>
      <c r="D67">
        <v>131033538</v>
      </c>
      <c r="E67">
        <v>131033557</v>
      </c>
      <c r="F67">
        <f t="shared" si="0"/>
        <v>20</v>
      </c>
    </row>
    <row r="68" spans="1:6" x14ac:dyDescent="0.25">
      <c r="A68" t="s">
        <v>20</v>
      </c>
      <c r="B68" t="s">
        <v>21</v>
      </c>
      <c r="C68" t="s">
        <v>640</v>
      </c>
      <c r="D68">
        <v>150904989</v>
      </c>
      <c r="E68">
        <v>150905010</v>
      </c>
      <c r="F68">
        <f t="shared" ref="F68:F131" si="1">LEN(B68)</f>
        <v>22</v>
      </c>
    </row>
    <row r="69" spans="1:6" x14ac:dyDescent="0.25">
      <c r="A69" t="s">
        <v>97</v>
      </c>
      <c r="B69" t="s">
        <v>98</v>
      </c>
      <c r="C69" t="s">
        <v>640</v>
      </c>
      <c r="D69">
        <v>131033538</v>
      </c>
      <c r="E69">
        <v>131033557</v>
      </c>
      <c r="F69">
        <f t="shared" si="1"/>
        <v>20</v>
      </c>
    </row>
    <row r="70" spans="1:6" x14ac:dyDescent="0.25">
      <c r="A70" t="s">
        <v>127</v>
      </c>
      <c r="B70" t="s">
        <v>128</v>
      </c>
      <c r="C70" t="s">
        <v>640</v>
      </c>
      <c r="D70">
        <v>131033538</v>
      </c>
      <c r="E70">
        <v>131033557</v>
      </c>
      <c r="F70">
        <f t="shared" si="1"/>
        <v>20</v>
      </c>
    </row>
    <row r="71" spans="1:6" x14ac:dyDescent="0.25">
      <c r="A71" t="s">
        <v>51</v>
      </c>
      <c r="B71" t="s">
        <v>52</v>
      </c>
      <c r="C71" t="s">
        <v>642</v>
      </c>
      <c r="D71">
        <v>189880504</v>
      </c>
      <c r="E71">
        <v>189880527</v>
      </c>
      <c r="F71">
        <f t="shared" si="1"/>
        <v>24</v>
      </c>
    </row>
    <row r="72" spans="1:6" x14ac:dyDescent="0.25">
      <c r="A72" t="s">
        <v>398</v>
      </c>
      <c r="B72" t="s">
        <v>399</v>
      </c>
      <c r="C72" t="s">
        <v>642</v>
      </c>
      <c r="D72">
        <v>33057451</v>
      </c>
      <c r="E72">
        <v>33057472</v>
      </c>
      <c r="F72">
        <f t="shared" si="1"/>
        <v>22</v>
      </c>
    </row>
    <row r="73" spans="1:6" x14ac:dyDescent="0.25">
      <c r="A73" t="s">
        <v>474</v>
      </c>
      <c r="B73" t="s">
        <v>475</v>
      </c>
      <c r="C73" t="s">
        <v>642</v>
      </c>
      <c r="D73">
        <v>11801140</v>
      </c>
      <c r="E73">
        <v>11801161</v>
      </c>
      <c r="F73">
        <f t="shared" si="1"/>
        <v>22</v>
      </c>
    </row>
    <row r="74" spans="1:6" x14ac:dyDescent="0.25">
      <c r="A74" t="s">
        <v>510</v>
      </c>
      <c r="B74" t="s">
        <v>511</v>
      </c>
      <c r="C74" t="s">
        <v>642</v>
      </c>
      <c r="D74">
        <v>1029155</v>
      </c>
      <c r="E74">
        <v>1029176</v>
      </c>
      <c r="F74">
        <f t="shared" si="1"/>
        <v>22</v>
      </c>
    </row>
    <row r="75" spans="1:6" x14ac:dyDescent="0.25">
      <c r="A75" t="s">
        <v>520</v>
      </c>
      <c r="B75" t="s">
        <v>521</v>
      </c>
      <c r="C75" t="s">
        <v>642</v>
      </c>
      <c r="D75">
        <v>6539861</v>
      </c>
      <c r="E75">
        <v>6539882</v>
      </c>
      <c r="F75">
        <f t="shared" si="1"/>
        <v>22</v>
      </c>
    </row>
    <row r="76" spans="1:6" x14ac:dyDescent="0.25">
      <c r="A76" t="s">
        <v>526</v>
      </c>
      <c r="B76" t="s">
        <v>527</v>
      </c>
      <c r="C76" t="s">
        <v>642</v>
      </c>
      <c r="D76">
        <v>2228670</v>
      </c>
      <c r="E76">
        <v>2228691</v>
      </c>
      <c r="F76">
        <f t="shared" si="1"/>
        <v>22</v>
      </c>
    </row>
    <row r="77" spans="1:6" x14ac:dyDescent="0.25">
      <c r="A77" t="s">
        <v>24</v>
      </c>
      <c r="B77" t="s">
        <v>25</v>
      </c>
      <c r="C77" t="s">
        <v>642</v>
      </c>
      <c r="D77">
        <v>235285794</v>
      </c>
      <c r="E77">
        <v>235285814</v>
      </c>
      <c r="F77">
        <f t="shared" si="1"/>
        <v>21</v>
      </c>
    </row>
    <row r="78" spans="1:6" x14ac:dyDescent="0.25">
      <c r="A78" t="s">
        <v>179</v>
      </c>
      <c r="B78" t="s">
        <v>180</v>
      </c>
      <c r="C78" t="s">
        <v>642</v>
      </c>
      <c r="D78">
        <v>217652445</v>
      </c>
      <c r="E78">
        <v>217652465</v>
      </c>
      <c r="F78">
        <f t="shared" si="1"/>
        <v>21</v>
      </c>
    </row>
    <row r="79" spans="1:6" x14ac:dyDescent="0.25">
      <c r="A79" t="s">
        <v>193</v>
      </c>
      <c r="B79" t="s">
        <v>194</v>
      </c>
      <c r="C79" t="s">
        <v>642</v>
      </c>
      <c r="D79">
        <v>108895113</v>
      </c>
      <c r="E79">
        <v>108895133</v>
      </c>
      <c r="F79">
        <f t="shared" si="1"/>
        <v>21</v>
      </c>
    </row>
    <row r="80" spans="1:6" x14ac:dyDescent="0.25">
      <c r="A80" t="s">
        <v>241</v>
      </c>
      <c r="B80" t="s">
        <v>242</v>
      </c>
      <c r="C80" t="s">
        <v>642</v>
      </c>
      <c r="D80">
        <v>203100819</v>
      </c>
      <c r="E80">
        <v>203100839</v>
      </c>
      <c r="F80">
        <f t="shared" si="1"/>
        <v>21</v>
      </c>
    </row>
    <row r="81" spans="1:6" x14ac:dyDescent="0.25">
      <c r="A81" t="s">
        <v>315</v>
      </c>
      <c r="B81" t="s">
        <v>316</v>
      </c>
      <c r="C81" t="s">
        <v>642</v>
      </c>
      <c r="D81">
        <v>42267770</v>
      </c>
      <c r="E81">
        <v>42267790</v>
      </c>
      <c r="F81">
        <f t="shared" si="1"/>
        <v>21</v>
      </c>
    </row>
    <row r="82" spans="1:6" x14ac:dyDescent="0.25">
      <c r="A82" t="s">
        <v>428</v>
      </c>
      <c r="B82" t="s">
        <v>429</v>
      </c>
      <c r="C82" t="s">
        <v>642</v>
      </c>
      <c r="D82">
        <v>241239816</v>
      </c>
      <c r="E82">
        <v>241239836</v>
      </c>
      <c r="F82">
        <f t="shared" si="1"/>
        <v>21</v>
      </c>
    </row>
    <row r="83" spans="1:6" x14ac:dyDescent="0.25">
      <c r="A83" t="s">
        <v>476</v>
      </c>
      <c r="B83" t="s">
        <v>477</v>
      </c>
      <c r="C83" t="s">
        <v>642</v>
      </c>
      <c r="D83">
        <v>11801065</v>
      </c>
      <c r="E83">
        <v>11801085</v>
      </c>
      <c r="F83">
        <f t="shared" si="1"/>
        <v>21</v>
      </c>
    </row>
    <row r="84" spans="1:6" x14ac:dyDescent="0.25">
      <c r="A84" t="s">
        <v>538</v>
      </c>
      <c r="B84" t="s">
        <v>539</v>
      </c>
      <c r="C84" t="s">
        <v>642</v>
      </c>
      <c r="D84">
        <v>174005304</v>
      </c>
      <c r="E84">
        <v>174005324</v>
      </c>
      <c r="F84">
        <f t="shared" si="1"/>
        <v>21</v>
      </c>
    </row>
    <row r="85" spans="1:6" x14ac:dyDescent="0.25">
      <c r="A85" t="s">
        <v>540</v>
      </c>
      <c r="B85" t="s">
        <v>541</v>
      </c>
      <c r="C85" t="s">
        <v>642</v>
      </c>
      <c r="D85">
        <v>174005187</v>
      </c>
      <c r="E85">
        <v>174005207</v>
      </c>
      <c r="F85">
        <f t="shared" si="1"/>
        <v>21</v>
      </c>
    </row>
    <row r="86" spans="1:6" x14ac:dyDescent="0.25">
      <c r="A86" t="s">
        <v>569</v>
      </c>
      <c r="B86" t="s">
        <v>570</v>
      </c>
      <c r="C86" t="s">
        <v>642</v>
      </c>
      <c r="D86">
        <v>198645843</v>
      </c>
      <c r="E86">
        <v>198645863</v>
      </c>
      <c r="F86">
        <f t="shared" si="1"/>
        <v>21</v>
      </c>
    </row>
    <row r="87" spans="1:6" x14ac:dyDescent="0.25">
      <c r="A87" t="s">
        <v>600</v>
      </c>
      <c r="B87" t="s">
        <v>349</v>
      </c>
      <c r="C87" t="s">
        <v>642</v>
      </c>
      <c r="D87">
        <v>110285505</v>
      </c>
      <c r="E87">
        <v>110285525</v>
      </c>
      <c r="F87">
        <f t="shared" si="1"/>
        <v>21</v>
      </c>
    </row>
    <row r="88" spans="1:6" x14ac:dyDescent="0.25">
      <c r="A88" t="s">
        <v>605</v>
      </c>
      <c r="B88" t="s">
        <v>354</v>
      </c>
      <c r="C88" t="s">
        <v>642</v>
      </c>
      <c r="D88">
        <v>210623234</v>
      </c>
      <c r="E88">
        <v>210623254</v>
      </c>
      <c r="F88">
        <f t="shared" si="1"/>
        <v>21</v>
      </c>
    </row>
    <row r="89" spans="1:6" x14ac:dyDescent="0.25">
      <c r="A89" t="s">
        <v>432</v>
      </c>
      <c r="B89" t="s">
        <v>433</v>
      </c>
      <c r="C89" t="s">
        <v>642</v>
      </c>
      <c r="D89">
        <v>223360023</v>
      </c>
      <c r="E89">
        <v>223360043</v>
      </c>
      <c r="F89">
        <f t="shared" si="1"/>
        <v>21</v>
      </c>
    </row>
    <row r="90" spans="1:6" x14ac:dyDescent="0.25">
      <c r="A90" t="s">
        <v>518</v>
      </c>
      <c r="B90" t="s">
        <v>519</v>
      </c>
      <c r="C90" t="s">
        <v>642</v>
      </c>
      <c r="D90">
        <v>6539321</v>
      </c>
      <c r="E90">
        <v>6539341</v>
      </c>
      <c r="F90">
        <f t="shared" si="1"/>
        <v>21</v>
      </c>
    </row>
    <row r="91" spans="1:6" x14ac:dyDescent="0.25">
      <c r="A91" t="s">
        <v>548</v>
      </c>
      <c r="B91" t="s">
        <v>549</v>
      </c>
      <c r="C91" t="s">
        <v>642</v>
      </c>
      <c r="D91">
        <v>16969927</v>
      </c>
      <c r="E91">
        <v>16969947</v>
      </c>
      <c r="F91">
        <f t="shared" si="1"/>
        <v>21</v>
      </c>
    </row>
    <row r="92" spans="1:6" x14ac:dyDescent="0.25">
      <c r="A92" t="s">
        <v>125</v>
      </c>
      <c r="B92" t="s">
        <v>126</v>
      </c>
      <c r="C92" t="s">
        <v>642</v>
      </c>
      <c r="D92">
        <v>9933855</v>
      </c>
      <c r="E92">
        <v>9933874</v>
      </c>
      <c r="F92">
        <f t="shared" si="1"/>
        <v>20</v>
      </c>
    </row>
    <row r="93" spans="1:6" x14ac:dyDescent="0.25">
      <c r="A93" t="s">
        <v>191</v>
      </c>
      <c r="B93" t="s">
        <v>192</v>
      </c>
      <c r="C93" t="s">
        <v>642</v>
      </c>
      <c r="D93">
        <v>98222388</v>
      </c>
      <c r="E93">
        <v>98222407</v>
      </c>
      <c r="F93">
        <f t="shared" si="1"/>
        <v>20</v>
      </c>
    </row>
    <row r="94" spans="1:6" x14ac:dyDescent="0.25">
      <c r="A94" t="s">
        <v>229</v>
      </c>
      <c r="B94" t="s">
        <v>230</v>
      </c>
      <c r="C94" t="s">
        <v>642</v>
      </c>
      <c r="D94">
        <v>183080214</v>
      </c>
      <c r="E94">
        <v>183080233</v>
      </c>
      <c r="F94">
        <f t="shared" si="1"/>
        <v>20</v>
      </c>
    </row>
    <row r="95" spans="1:6" x14ac:dyDescent="0.25">
      <c r="A95" t="s">
        <v>323</v>
      </c>
      <c r="B95" t="s">
        <v>324</v>
      </c>
      <c r="C95" t="s">
        <v>642</v>
      </c>
      <c r="D95">
        <v>157554266</v>
      </c>
      <c r="E95">
        <v>157554285</v>
      </c>
      <c r="F95">
        <f t="shared" si="1"/>
        <v>20</v>
      </c>
    </row>
    <row r="96" spans="1:6" x14ac:dyDescent="0.25">
      <c r="A96" t="s">
        <v>599</v>
      </c>
      <c r="B96" t="s">
        <v>348</v>
      </c>
      <c r="C96" t="s">
        <v>642</v>
      </c>
      <c r="D96">
        <v>56324417</v>
      </c>
      <c r="E96">
        <v>56324436</v>
      </c>
      <c r="F96">
        <f t="shared" si="1"/>
        <v>20</v>
      </c>
    </row>
    <row r="97" spans="1:6" x14ac:dyDescent="0.25">
      <c r="A97" t="s">
        <v>601</v>
      </c>
      <c r="B97" t="s">
        <v>350</v>
      </c>
      <c r="C97" t="s">
        <v>642</v>
      </c>
      <c r="D97">
        <v>113356236</v>
      </c>
      <c r="E97">
        <v>113356255</v>
      </c>
      <c r="F97">
        <f t="shared" si="1"/>
        <v>20</v>
      </c>
    </row>
    <row r="98" spans="1:6" x14ac:dyDescent="0.25">
      <c r="A98" t="s">
        <v>602</v>
      </c>
      <c r="B98" t="s">
        <v>351</v>
      </c>
      <c r="C98" t="s">
        <v>642</v>
      </c>
      <c r="D98">
        <v>119046290</v>
      </c>
      <c r="E98">
        <v>119046309</v>
      </c>
      <c r="F98">
        <f t="shared" si="1"/>
        <v>20</v>
      </c>
    </row>
    <row r="99" spans="1:6" x14ac:dyDescent="0.25">
      <c r="A99" t="s">
        <v>603</v>
      </c>
      <c r="B99" t="s">
        <v>352</v>
      </c>
      <c r="C99" t="s">
        <v>642</v>
      </c>
      <c r="D99">
        <v>139774278</v>
      </c>
      <c r="E99">
        <v>139774297</v>
      </c>
      <c r="F99">
        <f t="shared" si="1"/>
        <v>20</v>
      </c>
    </row>
    <row r="100" spans="1:6" x14ac:dyDescent="0.25">
      <c r="A100" t="s">
        <v>604</v>
      </c>
      <c r="B100" t="s">
        <v>353</v>
      </c>
      <c r="C100" t="s">
        <v>642</v>
      </c>
      <c r="D100">
        <v>158020353</v>
      </c>
      <c r="E100">
        <v>158020372</v>
      </c>
      <c r="F100">
        <f t="shared" si="1"/>
        <v>20</v>
      </c>
    </row>
    <row r="101" spans="1:6" x14ac:dyDescent="0.25">
      <c r="A101" t="s">
        <v>103</v>
      </c>
      <c r="B101" t="s">
        <v>104</v>
      </c>
      <c r="C101" t="s">
        <v>642</v>
      </c>
      <c r="D101">
        <v>70365786</v>
      </c>
      <c r="E101">
        <v>70365804</v>
      </c>
      <c r="F101">
        <f t="shared" si="1"/>
        <v>19</v>
      </c>
    </row>
    <row r="102" spans="1:6" x14ac:dyDescent="0.25">
      <c r="A102" t="s">
        <v>313</v>
      </c>
      <c r="B102" t="s">
        <v>314</v>
      </c>
      <c r="C102" t="s">
        <v>642</v>
      </c>
      <c r="D102">
        <v>21636200</v>
      </c>
      <c r="E102">
        <v>21636217</v>
      </c>
      <c r="F102">
        <f t="shared" si="1"/>
        <v>18</v>
      </c>
    </row>
    <row r="103" spans="1:6" x14ac:dyDescent="0.25">
      <c r="A103" t="s">
        <v>107</v>
      </c>
      <c r="B103" t="s">
        <v>108</v>
      </c>
      <c r="C103" t="s">
        <v>642</v>
      </c>
      <c r="D103">
        <v>33057384</v>
      </c>
      <c r="E103">
        <v>33057404</v>
      </c>
      <c r="F103">
        <f t="shared" si="1"/>
        <v>21</v>
      </c>
    </row>
    <row r="104" spans="1:6" x14ac:dyDescent="0.25">
      <c r="A104" t="s">
        <v>183</v>
      </c>
      <c r="B104" t="s">
        <v>184</v>
      </c>
      <c r="C104" t="s">
        <v>642</v>
      </c>
      <c r="D104">
        <v>232557485</v>
      </c>
      <c r="E104">
        <v>232557504</v>
      </c>
      <c r="F104">
        <f t="shared" si="1"/>
        <v>20</v>
      </c>
    </row>
    <row r="105" spans="1:6" x14ac:dyDescent="0.25">
      <c r="A105" t="s">
        <v>71</v>
      </c>
      <c r="B105" t="s">
        <v>72</v>
      </c>
      <c r="C105" t="s">
        <v>642</v>
      </c>
      <c r="D105">
        <v>33057384</v>
      </c>
      <c r="E105">
        <v>33057404</v>
      </c>
      <c r="F105">
        <f t="shared" si="1"/>
        <v>21</v>
      </c>
    </row>
    <row r="106" spans="1:6" x14ac:dyDescent="0.25">
      <c r="A106" t="s">
        <v>45</v>
      </c>
      <c r="B106" t="s">
        <v>46</v>
      </c>
      <c r="C106" t="s">
        <v>636</v>
      </c>
      <c r="D106">
        <v>7690502</v>
      </c>
      <c r="E106">
        <v>7690523</v>
      </c>
      <c r="F106">
        <f t="shared" si="1"/>
        <v>22</v>
      </c>
    </row>
    <row r="107" spans="1:6" x14ac:dyDescent="0.25">
      <c r="A107" t="s">
        <v>289</v>
      </c>
      <c r="B107" t="s">
        <v>290</v>
      </c>
      <c r="C107" t="s">
        <v>636</v>
      </c>
      <c r="D107">
        <v>203332673</v>
      </c>
      <c r="E107">
        <v>203332694</v>
      </c>
      <c r="F107">
        <f t="shared" si="1"/>
        <v>22</v>
      </c>
    </row>
    <row r="108" spans="1:6" x14ac:dyDescent="0.25">
      <c r="A108" t="s">
        <v>512</v>
      </c>
      <c r="B108" t="s">
        <v>513</v>
      </c>
      <c r="C108" t="s">
        <v>636</v>
      </c>
      <c r="D108">
        <v>18649518</v>
      </c>
      <c r="E108">
        <v>18649539</v>
      </c>
      <c r="F108">
        <f t="shared" si="1"/>
        <v>22</v>
      </c>
    </row>
    <row r="109" spans="1:6" x14ac:dyDescent="0.25">
      <c r="A109" t="s">
        <v>606</v>
      </c>
      <c r="B109" t="s">
        <v>355</v>
      </c>
      <c r="C109" t="s">
        <v>636</v>
      </c>
      <c r="D109">
        <v>179567691</v>
      </c>
      <c r="E109">
        <v>179567712</v>
      </c>
      <c r="F109">
        <f t="shared" si="1"/>
        <v>22</v>
      </c>
    </row>
    <row r="110" spans="1:6" x14ac:dyDescent="0.25">
      <c r="A110" t="s">
        <v>43</v>
      </c>
      <c r="B110" t="s">
        <v>44</v>
      </c>
      <c r="C110" t="s">
        <v>636</v>
      </c>
      <c r="D110">
        <v>37821022</v>
      </c>
      <c r="E110">
        <v>37821042</v>
      </c>
      <c r="F110">
        <f t="shared" si="1"/>
        <v>21</v>
      </c>
    </row>
    <row r="111" spans="1:6" x14ac:dyDescent="0.25">
      <c r="A111" t="s">
        <v>155</v>
      </c>
      <c r="B111" t="s">
        <v>156</v>
      </c>
      <c r="C111" t="s">
        <v>636</v>
      </c>
      <c r="D111">
        <v>120492691</v>
      </c>
      <c r="E111">
        <v>120492711</v>
      </c>
      <c r="F111">
        <f t="shared" si="1"/>
        <v>21</v>
      </c>
    </row>
    <row r="112" spans="1:6" x14ac:dyDescent="0.25">
      <c r="A112" t="s">
        <v>243</v>
      </c>
      <c r="B112" t="s">
        <v>244</v>
      </c>
      <c r="C112" t="s">
        <v>636</v>
      </c>
      <c r="D112">
        <v>120492506</v>
      </c>
      <c r="E112">
        <v>120492526</v>
      </c>
      <c r="F112">
        <f t="shared" si="1"/>
        <v>21</v>
      </c>
    </row>
    <row r="113" spans="1:6" x14ac:dyDescent="0.25">
      <c r="A113" t="s">
        <v>297</v>
      </c>
      <c r="B113" t="s">
        <v>298</v>
      </c>
      <c r="C113" t="s">
        <v>636</v>
      </c>
      <c r="D113">
        <v>37821002</v>
      </c>
      <c r="E113">
        <v>37821022</v>
      </c>
      <c r="F113">
        <f t="shared" si="1"/>
        <v>21</v>
      </c>
    </row>
    <row r="114" spans="1:6" x14ac:dyDescent="0.25">
      <c r="A114" t="s">
        <v>452</v>
      </c>
      <c r="B114" t="s">
        <v>453</v>
      </c>
      <c r="C114" t="s">
        <v>636</v>
      </c>
      <c r="D114">
        <v>92760709</v>
      </c>
      <c r="E114">
        <v>92760729</v>
      </c>
      <c r="F114">
        <f t="shared" si="1"/>
        <v>21</v>
      </c>
    </row>
    <row r="115" spans="1:6" x14ac:dyDescent="0.25">
      <c r="A115" t="s">
        <v>454</v>
      </c>
      <c r="B115" t="s">
        <v>455</v>
      </c>
      <c r="C115" t="s">
        <v>636</v>
      </c>
      <c r="D115">
        <v>120490539</v>
      </c>
      <c r="E115">
        <v>120490559</v>
      </c>
      <c r="F115">
        <f t="shared" si="1"/>
        <v>21</v>
      </c>
    </row>
    <row r="116" spans="1:6" x14ac:dyDescent="0.25">
      <c r="A116" t="s">
        <v>470</v>
      </c>
      <c r="B116" t="s">
        <v>471</v>
      </c>
      <c r="C116" t="s">
        <v>636</v>
      </c>
      <c r="D116">
        <v>37821094</v>
      </c>
      <c r="E116">
        <v>37821114</v>
      </c>
      <c r="F116">
        <f t="shared" si="1"/>
        <v>21</v>
      </c>
    </row>
    <row r="117" spans="1:6" x14ac:dyDescent="0.25">
      <c r="A117" t="s">
        <v>472</v>
      </c>
      <c r="B117" t="s">
        <v>473</v>
      </c>
      <c r="C117" t="s">
        <v>636</v>
      </c>
      <c r="D117">
        <v>37821023</v>
      </c>
      <c r="E117">
        <v>37821043</v>
      </c>
      <c r="F117">
        <f t="shared" si="1"/>
        <v>21</v>
      </c>
    </row>
    <row r="118" spans="1:6" x14ac:dyDescent="0.25">
      <c r="A118" t="s">
        <v>502</v>
      </c>
      <c r="B118" t="s">
        <v>503</v>
      </c>
      <c r="C118" t="s">
        <v>636</v>
      </c>
      <c r="D118">
        <v>2845377</v>
      </c>
      <c r="E118">
        <v>2845397</v>
      </c>
      <c r="F118">
        <f t="shared" si="1"/>
        <v>21</v>
      </c>
    </row>
    <row r="119" spans="1:6" x14ac:dyDescent="0.25">
      <c r="A119" t="s">
        <v>382</v>
      </c>
      <c r="B119" t="s">
        <v>383</v>
      </c>
      <c r="C119" t="s">
        <v>636</v>
      </c>
      <c r="D119">
        <v>211001277</v>
      </c>
      <c r="E119">
        <v>211001297</v>
      </c>
      <c r="F119">
        <f t="shared" si="1"/>
        <v>21</v>
      </c>
    </row>
    <row r="120" spans="1:6" x14ac:dyDescent="0.25">
      <c r="A120" t="s">
        <v>384</v>
      </c>
      <c r="B120" t="s">
        <v>385</v>
      </c>
      <c r="C120" t="s">
        <v>636</v>
      </c>
      <c r="D120">
        <v>79635974</v>
      </c>
      <c r="E120">
        <v>79635994</v>
      </c>
      <c r="F120">
        <f t="shared" si="1"/>
        <v>21</v>
      </c>
    </row>
    <row r="121" spans="1:6" x14ac:dyDescent="0.25">
      <c r="A121" t="s">
        <v>392</v>
      </c>
      <c r="B121" t="s">
        <v>393</v>
      </c>
      <c r="C121" t="s">
        <v>636</v>
      </c>
      <c r="D121">
        <v>7690216</v>
      </c>
      <c r="E121">
        <v>7690236</v>
      </c>
      <c r="F121">
        <f t="shared" si="1"/>
        <v>21</v>
      </c>
    </row>
    <row r="122" spans="1:6" x14ac:dyDescent="0.25">
      <c r="A122" t="s">
        <v>418</v>
      </c>
      <c r="B122" t="s">
        <v>419</v>
      </c>
      <c r="C122" t="s">
        <v>636</v>
      </c>
      <c r="D122">
        <v>2827154</v>
      </c>
      <c r="E122">
        <v>2827174</v>
      </c>
      <c r="F122">
        <f t="shared" si="1"/>
        <v>21</v>
      </c>
    </row>
    <row r="123" spans="1:6" x14ac:dyDescent="0.25">
      <c r="A123" t="s">
        <v>420</v>
      </c>
      <c r="B123" t="s">
        <v>421</v>
      </c>
      <c r="C123" t="s">
        <v>636</v>
      </c>
      <c r="D123">
        <v>2827309</v>
      </c>
      <c r="E123">
        <v>2827329</v>
      </c>
      <c r="F123">
        <f t="shared" si="1"/>
        <v>21</v>
      </c>
    </row>
    <row r="124" spans="1:6" x14ac:dyDescent="0.25">
      <c r="A124" t="s">
        <v>534</v>
      </c>
      <c r="B124" t="s">
        <v>535</v>
      </c>
      <c r="C124" t="s">
        <v>636</v>
      </c>
      <c r="D124">
        <v>185763776</v>
      </c>
      <c r="E124">
        <v>185763796</v>
      </c>
      <c r="F124">
        <f t="shared" si="1"/>
        <v>21</v>
      </c>
    </row>
    <row r="125" spans="1:6" x14ac:dyDescent="0.25">
      <c r="A125" t="s">
        <v>552</v>
      </c>
      <c r="B125" t="s">
        <v>553</v>
      </c>
      <c r="C125" t="s">
        <v>636</v>
      </c>
      <c r="D125">
        <v>58672047</v>
      </c>
      <c r="E125">
        <v>58672067</v>
      </c>
      <c r="F125">
        <f t="shared" si="1"/>
        <v>21</v>
      </c>
    </row>
    <row r="126" spans="1:6" x14ac:dyDescent="0.25">
      <c r="A126" t="s">
        <v>89</v>
      </c>
      <c r="B126" t="s">
        <v>90</v>
      </c>
      <c r="C126" t="s">
        <v>636</v>
      </c>
      <c r="D126">
        <v>120490539</v>
      </c>
      <c r="E126">
        <v>120490558</v>
      </c>
      <c r="F126">
        <f t="shared" si="1"/>
        <v>20</v>
      </c>
    </row>
    <row r="127" spans="1:6" x14ac:dyDescent="0.25">
      <c r="A127" t="s">
        <v>171</v>
      </c>
      <c r="B127" t="s">
        <v>172</v>
      </c>
      <c r="C127" t="s">
        <v>636</v>
      </c>
      <c r="D127">
        <v>156763876</v>
      </c>
      <c r="E127">
        <v>156763895</v>
      </c>
      <c r="F127">
        <f t="shared" si="1"/>
        <v>20</v>
      </c>
    </row>
    <row r="128" spans="1:6" x14ac:dyDescent="0.25">
      <c r="A128" t="s">
        <v>203</v>
      </c>
      <c r="B128" t="s">
        <v>204</v>
      </c>
      <c r="C128" t="s">
        <v>636</v>
      </c>
      <c r="D128">
        <v>48174174</v>
      </c>
      <c r="E128">
        <v>48174193</v>
      </c>
      <c r="F128">
        <f t="shared" si="1"/>
        <v>20</v>
      </c>
    </row>
    <row r="129" spans="1:6" x14ac:dyDescent="0.25">
      <c r="A129" t="s">
        <v>245</v>
      </c>
      <c r="B129" t="s">
        <v>246</v>
      </c>
      <c r="C129" t="s">
        <v>636</v>
      </c>
      <c r="D129">
        <v>214683525</v>
      </c>
      <c r="E129">
        <v>214683544</v>
      </c>
      <c r="F129">
        <f t="shared" si="1"/>
        <v>20</v>
      </c>
    </row>
    <row r="130" spans="1:6" x14ac:dyDescent="0.25">
      <c r="A130" t="s">
        <v>253</v>
      </c>
      <c r="B130" t="s">
        <v>254</v>
      </c>
      <c r="C130" t="s">
        <v>636</v>
      </c>
      <c r="D130">
        <v>59133703</v>
      </c>
      <c r="E130">
        <v>59133722</v>
      </c>
      <c r="F130">
        <f t="shared" si="1"/>
        <v>20</v>
      </c>
    </row>
    <row r="131" spans="1:6" x14ac:dyDescent="0.25">
      <c r="A131" t="s">
        <v>303</v>
      </c>
      <c r="B131" t="s">
        <v>304</v>
      </c>
      <c r="C131" t="s">
        <v>636</v>
      </c>
      <c r="D131">
        <v>120492508</v>
      </c>
      <c r="E131">
        <v>120492527</v>
      </c>
      <c r="F131">
        <f t="shared" si="1"/>
        <v>20</v>
      </c>
    </row>
    <row r="132" spans="1:6" x14ac:dyDescent="0.25">
      <c r="A132" t="s">
        <v>309</v>
      </c>
      <c r="B132" t="s">
        <v>310</v>
      </c>
      <c r="C132" t="s">
        <v>636</v>
      </c>
      <c r="D132">
        <v>25560329</v>
      </c>
      <c r="E132">
        <v>25560348</v>
      </c>
      <c r="F132">
        <f t="shared" ref="F132:F195" si="2">LEN(B132)</f>
        <v>20</v>
      </c>
    </row>
    <row r="133" spans="1:6" x14ac:dyDescent="0.25">
      <c r="A133" t="s">
        <v>327</v>
      </c>
      <c r="B133" t="s">
        <v>328</v>
      </c>
      <c r="C133" t="s">
        <v>636</v>
      </c>
      <c r="D133">
        <v>6472970</v>
      </c>
      <c r="E133">
        <v>6472989</v>
      </c>
      <c r="F133">
        <f t="shared" si="2"/>
        <v>20</v>
      </c>
    </row>
    <row r="134" spans="1:6" x14ac:dyDescent="0.25">
      <c r="A134" t="s">
        <v>335</v>
      </c>
      <c r="B134" t="s">
        <v>336</v>
      </c>
      <c r="C134" t="s">
        <v>636</v>
      </c>
      <c r="D134">
        <v>7690282</v>
      </c>
      <c r="E134">
        <v>7690301</v>
      </c>
      <c r="F134">
        <f t="shared" si="2"/>
        <v>20</v>
      </c>
    </row>
    <row r="135" spans="1:6" x14ac:dyDescent="0.25">
      <c r="A135" t="s">
        <v>458</v>
      </c>
      <c r="B135" t="s">
        <v>459</v>
      </c>
      <c r="C135" t="s">
        <v>636</v>
      </c>
      <c r="D135">
        <v>120492692</v>
      </c>
      <c r="E135">
        <v>120492711</v>
      </c>
      <c r="F135">
        <f t="shared" si="2"/>
        <v>20</v>
      </c>
    </row>
    <row r="136" spans="1:6" x14ac:dyDescent="0.25">
      <c r="A136" t="s">
        <v>484</v>
      </c>
      <c r="B136" t="s">
        <v>485</v>
      </c>
      <c r="C136" t="s">
        <v>636</v>
      </c>
      <c r="D136">
        <v>103547425</v>
      </c>
      <c r="E136">
        <v>103547444</v>
      </c>
      <c r="F136">
        <f t="shared" si="2"/>
        <v>20</v>
      </c>
    </row>
    <row r="137" spans="1:6" x14ac:dyDescent="0.25">
      <c r="A137" t="s">
        <v>500</v>
      </c>
      <c r="B137" t="s">
        <v>501</v>
      </c>
      <c r="C137" t="s">
        <v>636</v>
      </c>
      <c r="D137">
        <v>2845529</v>
      </c>
      <c r="E137">
        <v>2845548</v>
      </c>
      <c r="F137">
        <f t="shared" si="2"/>
        <v>20</v>
      </c>
    </row>
    <row r="138" spans="1:6" x14ac:dyDescent="0.25">
      <c r="A138" t="s">
        <v>573</v>
      </c>
      <c r="B138" t="s">
        <v>574</v>
      </c>
      <c r="C138" t="s">
        <v>636</v>
      </c>
      <c r="D138">
        <v>2827155</v>
      </c>
      <c r="E138">
        <v>2827174</v>
      </c>
      <c r="F138">
        <f t="shared" si="2"/>
        <v>20</v>
      </c>
    </row>
    <row r="139" spans="1:6" x14ac:dyDescent="0.25">
      <c r="A139" t="s">
        <v>283</v>
      </c>
      <c r="B139" t="s">
        <v>284</v>
      </c>
      <c r="C139" t="s">
        <v>636</v>
      </c>
      <c r="D139">
        <v>182406506</v>
      </c>
      <c r="E139">
        <v>182406524</v>
      </c>
      <c r="F139">
        <f t="shared" si="2"/>
        <v>19</v>
      </c>
    </row>
    <row r="140" spans="1:6" x14ac:dyDescent="0.25">
      <c r="A140" t="s">
        <v>321</v>
      </c>
      <c r="B140" t="s">
        <v>322</v>
      </c>
      <c r="C140" t="s">
        <v>636</v>
      </c>
      <c r="D140">
        <v>203744553</v>
      </c>
      <c r="E140">
        <v>203744571</v>
      </c>
      <c r="F140">
        <f t="shared" si="2"/>
        <v>19</v>
      </c>
    </row>
    <row r="141" spans="1:6" x14ac:dyDescent="0.25">
      <c r="A141" t="s">
        <v>8</v>
      </c>
      <c r="B141" t="s">
        <v>9</v>
      </c>
      <c r="C141" t="s">
        <v>636</v>
      </c>
      <c r="D141">
        <v>2827154</v>
      </c>
      <c r="E141">
        <v>2827174</v>
      </c>
      <c r="F141">
        <f t="shared" si="2"/>
        <v>21</v>
      </c>
    </row>
    <row r="142" spans="1:6" x14ac:dyDescent="0.25">
      <c r="A142" t="s">
        <v>139</v>
      </c>
      <c r="B142" t="s">
        <v>140</v>
      </c>
      <c r="C142" t="s">
        <v>636</v>
      </c>
      <c r="D142">
        <v>92760709</v>
      </c>
      <c r="E142">
        <v>92760729</v>
      </c>
      <c r="F142">
        <f t="shared" si="2"/>
        <v>21</v>
      </c>
    </row>
    <row r="143" spans="1:6" x14ac:dyDescent="0.25">
      <c r="A143" t="s">
        <v>147</v>
      </c>
      <c r="B143" t="s">
        <v>148</v>
      </c>
      <c r="C143" t="s">
        <v>636</v>
      </c>
      <c r="D143">
        <v>7690216</v>
      </c>
      <c r="E143">
        <v>7690236</v>
      </c>
      <c r="F143">
        <f t="shared" si="2"/>
        <v>21</v>
      </c>
    </row>
    <row r="144" spans="1:6" x14ac:dyDescent="0.25">
      <c r="A144" t="s">
        <v>99</v>
      </c>
      <c r="B144" t="s">
        <v>100</v>
      </c>
      <c r="C144" t="s">
        <v>636</v>
      </c>
      <c r="D144">
        <v>25560329</v>
      </c>
      <c r="E144">
        <v>25560348</v>
      </c>
      <c r="F144">
        <f t="shared" si="2"/>
        <v>20</v>
      </c>
    </row>
    <row r="145" spans="1:6" x14ac:dyDescent="0.25">
      <c r="A145" t="s">
        <v>197</v>
      </c>
      <c r="B145" t="s">
        <v>198</v>
      </c>
      <c r="C145" t="s">
        <v>636</v>
      </c>
      <c r="D145">
        <v>19752500</v>
      </c>
      <c r="E145">
        <v>19752520</v>
      </c>
      <c r="F145">
        <f t="shared" si="2"/>
        <v>21</v>
      </c>
    </row>
    <row r="146" spans="1:6" x14ac:dyDescent="0.25">
      <c r="A146" t="s">
        <v>257</v>
      </c>
      <c r="B146" t="s">
        <v>258</v>
      </c>
      <c r="C146" t="s">
        <v>636</v>
      </c>
      <c r="D146">
        <v>120500052</v>
      </c>
      <c r="E146">
        <v>120500071</v>
      </c>
      <c r="F146">
        <f t="shared" si="2"/>
        <v>20</v>
      </c>
    </row>
    <row r="147" spans="1:6" x14ac:dyDescent="0.25">
      <c r="A147" t="s">
        <v>607</v>
      </c>
      <c r="B147" t="s">
        <v>356</v>
      </c>
      <c r="C147" t="s">
        <v>637</v>
      </c>
      <c r="D147">
        <v>190199952</v>
      </c>
      <c r="E147">
        <v>190199973</v>
      </c>
      <c r="F147">
        <f t="shared" si="2"/>
        <v>22</v>
      </c>
    </row>
    <row r="148" spans="1:6" x14ac:dyDescent="0.25">
      <c r="A148" t="s">
        <v>390</v>
      </c>
      <c r="B148" t="s">
        <v>391</v>
      </c>
      <c r="C148" t="s">
        <v>637</v>
      </c>
      <c r="D148">
        <v>87198617</v>
      </c>
      <c r="E148">
        <v>87198638</v>
      </c>
      <c r="F148">
        <f t="shared" si="2"/>
        <v>22</v>
      </c>
    </row>
    <row r="149" spans="1:6" x14ac:dyDescent="0.25">
      <c r="A149" t="s">
        <v>402</v>
      </c>
      <c r="B149" t="s">
        <v>403</v>
      </c>
      <c r="C149" t="s">
        <v>637</v>
      </c>
      <c r="D149">
        <v>142267712</v>
      </c>
      <c r="E149">
        <v>142267733</v>
      </c>
      <c r="F149">
        <f t="shared" si="2"/>
        <v>22</v>
      </c>
    </row>
    <row r="150" spans="1:6" x14ac:dyDescent="0.25">
      <c r="A150" t="s">
        <v>14</v>
      </c>
      <c r="B150" t="s">
        <v>15</v>
      </c>
      <c r="C150" t="s">
        <v>637</v>
      </c>
      <c r="D150">
        <v>87198715</v>
      </c>
      <c r="E150">
        <v>87198735</v>
      </c>
      <c r="F150">
        <f t="shared" si="2"/>
        <v>21</v>
      </c>
    </row>
    <row r="151" spans="1:6" x14ac:dyDescent="0.25">
      <c r="A151" t="s">
        <v>35</v>
      </c>
      <c r="B151" t="s">
        <v>36</v>
      </c>
      <c r="C151" t="s">
        <v>637</v>
      </c>
      <c r="D151">
        <v>159533654</v>
      </c>
      <c r="E151">
        <v>159533674</v>
      </c>
      <c r="F151">
        <f t="shared" si="2"/>
        <v>21</v>
      </c>
    </row>
    <row r="152" spans="1:6" x14ac:dyDescent="0.25">
      <c r="A152" t="s">
        <v>55</v>
      </c>
      <c r="B152" t="s">
        <v>56</v>
      </c>
      <c r="C152" t="s">
        <v>637</v>
      </c>
      <c r="D152">
        <v>85318705</v>
      </c>
      <c r="E152">
        <v>85318725</v>
      </c>
      <c r="F152">
        <f t="shared" si="2"/>
        <v>21</v>
      </c>
    </row>
    <row r="153" spans="1:6" x14ac:dyDescent="0.25">
      <c r="A153" t="s">
        <v>91</v>
      </c>
      <c r="B153" t="s">
        <v>92</v>
      </c>
      <c r="C153" t="s">
        <v>637</v>
      </c>
      <c r="D153">
        <v>244734864</v>
      </c>
      <c r="E153">
        <v>244734884</v>
      </c>
      <c r="F153">
        <f t="shared" si="2"/>
        <v>21</v>
      </c>
    </row>
    <row r="154" spans="1:6" x14ac:dyDescent="0.25">
      <c r="A154" t="s">
        <v>261</v>
      </c>
      <c r="B154" t="s">
        <v>262</v>
      </c>
      <c r="C154" t="s">
        <v>637</v>
      </c>
      <c r="D154">
        <v>158432333</v>
      </c>
      <c r="E154">
        <v>158432353</v>
      </c>
      <c r="F154">
        <f t="shared" si="2"/>
        <v>21</v>
      </c>
    </row>
    <row r="155" spans="1:6" x14ac:dyDescent="0.25">
      <c r="A155" t="s">
        <v>424</v>
      </c>
      <c r="B155" t="s">
        <v>425</v>
      </c>
      <c r="C155" t="s">
        <v>637</v>
      </c>
      <c r="D155">
        <v>244974792</v>
      </c>
      <c r="E155">
        <v>244974812</v>
      </c>
      <c r="F155">
        <f t="shared" si="2"/>
        <v>21</v>
      </c>
    </row>
    <row r="156" spans="1:6" x14ac:dyDescent="0.25">
      <c r="A156" t="s">
        <v>444</v>
      </c>
      <c r="B156" t="s">
        <v>445</v>
      </c>
      <c r="C156" t="s">
        <v>637</v>
      </c>
      <c r="D156">
        <v>155691277</v>
      </c>
      <c r="E156">
        <v>155691297</v>
      </c>
      <c r="F156">
        <f t="shared" si="2"/>
        <v>21</v>
      </c>
    </row>
    <row r="157" spans="1:6" x14ac:dyDescent="0.25">
      <c r="A157" t="s">
        <v>480</v>
      </c>
      <c r="B157" t="s">
        <v>481</v>
      </c>
      <c r="C157" t="s">
        <v>637</v>
      </c>
      <c r="D157">
        <v>49606854</v>
      </c>
      <c r="E157">
        <v>49606874</v>
      </c>
      <c r="F157">
        <f t="shared" si="2"/>
        <v>21</v>
      </c>
    </row>
    <row r="158" spans="1:6" x14ac:dyDescent="0.25">
      <c r="A158" t="s">
        <v>488</v>
      </c>
      <c r="B158" t="s">
        <v>489</v>
      </c>
      <c r="C158" t="s">
        <v>637</v>
      </c>
      <c r="D158">
        <v>13971603</v>
      </c>
      <c r="E158">
        <v>13971623</v>
      </c>
      <c r="F158">
        <f t="shared" si="2"/>
        <v>21</v>
      </c>
    </row>
    <row r="159" spans="1:6" x14ac:dyDescent="0.25">
      <c r="A159" t="s">
        <v>550</v>
      </c>
      <c r="B159" t="s">
        <v>551</v>
      </c>
      <c r="C159" t="s">
        <v>637</v>
      </c>
      <c r="D159">
        <v>237072218</v>
      </c>
      <c r="E159">
        <v>237072238</v>
      </c>
      <c r="F159">
        <f t="shared" si="2"/>
        <v>21</v>
      </c>
    </row>
    <row r="160" spans="1:6" x14ac:dyDescent="0.25">
      <c r="A160" t="s">
        <v>528</v>
      </c>
      <c r="B160" t="s">
        <v>529</v>
      </c>
      <c r="C160" t="s">
        <v>637</v>
      </c>
      <c r="D160">
        <v>178372766</v>
      </c>
      <c r="E160">
        <v>178372786</v>
      </c>
      <c r="F160">
        <f t="shared" si="2"/>
        <v>21</v>
      </c>
    </row>
    <row r="161" spans="1:6" x14ac:dyDescent="0.25">
      <c r="A161" t="s">
        <v>544</v>
      </c>
      <c r="B161" t="s">
        <v>545</v>
      </c>
      <c r="C161" t="s">
        <v>637</v>
      </c>
      <c r="D161">
        <v>237070991</v>
      </c>
      <c r="E161">
        <v>237071011</v>
      </c>
      <c r="F161">
        <f t="shared" si="2"/>
        <v>21</v>
      </c>
    </row>
    <row r="162" spans="1:6" x14ac:dyDescent="0.25">
      <c r="A162" t="s">
        <v>109</v>
      </c>
      <c r="B162" t="s">
        <v>110</v>
      </c>
      <c r="C162" t="s">
        <v>637</v>
      </c>
      <c r="D162">
        <v>244734623</v>
      </c>
      <c r="E162">
        <v>244734642</v>
      </c>
      <c r="F162">
        <f t="shared" si="2"/>
        <v>20</v>
      </c>
    </row>
    <row r="163" spans="1:6" x14ac:dyDescent="0.25">
      <c r="A163" t="s">
        <v>233</v>
      </c>
      <c r="B163" t="s">
        <v>234</v>
      </c>
      <c r="C163" t="s">
        <v>637</v>
      </c>
      <c r="D163">
        <v>183131677</v>
      </c>
      <c r="E163">
        <v>183131696</v>
      </c>
      <c r="F163">
        <f t="shared" si="2"/>
        <v>20</v>
      </c>
    </row>
    <row r="164" spans="1:6" x14ac:dyDescent="0.25">
      <c r="A164" t="s">
        <v>235</v>
      </c>
      <c r="B164" t="s">
        <v>236</v>
      </c>
      <c r="C164" t="s">
        <v>637</v>
      </c>
      <c r="D164">
        <v>47112649</v>
      </c>
      <c r="E164">
        <v>47112668</v>
      </c>
      <c r="F164">
        <f t="shared" si="2"/>
        <v>20</v>
      </c>
    </row>
    <row r="165" spans="1:6" x14ac:dyDescent="0.25">
      <c r="A165" t="s">
        <v>486</v>
      </c>
      <c r="B165" t="s">
        <v>487</v>
      </c>
      <c r="C165" t="s">
        <v>637</v>
      </c>
      <c r="D165">
        <v>13971718</v>
      </c>
      <c r="E165">
        <v>13971737</v>
      </c>
      <c r="F165">
        <f t="shared" si="2"/>
        <v>20</v>
      </c>
    </row>
    <row r="166" spans="1:6" x14ac:dyDescent="0.25">
      <c r="A166" t="s">
        <v>466</v>
      </c>
      <c r="B166" t="s">
        <v>467</v>
      </c>
      <c r="C166" t="s">
        <v>637</v>
      </c>
      <c r="D166">
        <v>247815846</v>
      </c>
      <c r="E166">
        <v>247815865</v>
      </c>
      <c r="F166">
        <f t="shared" si="2"/>
        <v>20</v>
      </c>
    </row>
    <row r="167" spans="1:6" x14ac:dyDescent="0.25">
      <c r="A167" t="s">
        <v>12</v>
      </c>
      <c r="B167" t="s">
        <v>13</v>
      </c>
      <c r="C167" t="s">
        <v>637</v>
      </c>
      <c r="D167">
        <v>84521728</v>
      </c>
      <c r="E167">
        <v>84521746</v>
      </c>
      <c r="F167">
        <f t="shared" si="2"/>
        <v>19</v>
      </c>
    </row>
    <row r="168" spans="1:6" x14ac:dyDescent="0.25">
      <c r="A168" t="s">
        <v>31</v>
      </c>
      <c r="B168" t="s">
        <v>32</v>
      </c>
      <c r="C168" t="s">
        <v>637</v>
      </c>
      <c r="D168">
        <v>49606988</v>
      </c>
      <c r="E168">
        <v>49607006</v>
      </c>
      <c r="F168">
        <f t="shared" si="2"/>
        <v>19</v>
      </c>
    </row>
    <row r="169" spans="1:6" x14ac:dyDescent="0.25">
      <c r="A169" t="s">
        <v>311</v>
      </c>
      <c r="B169" t="s">
        <v>312</v>
      </c>
      <c r="C169" t="s">
        <v>637</v>
      </c>
      <c r="D169">
        <v>45367354</v>
      </c>
      <c r="E169">
        <v>45367371</v>
      </c>
      <c r="F169">
        <f t="shared" si="2"/>
        <v>18</v>
      </c>
    </row>
    <row r="170" spans="1:6" x14ac:dyDescent="0.25">
      <c r="A170" t="s">
        <v>478</v>
      </c>
      <c r="B170" t="s">
        <v>479</v>
      </c>
      <c r="C170" t="s">
        <v>637</v>
      </c>
      <c r="D170">
        <v>49606988</v>
      </c>
      <c r="E170">
        <v>49607005</v>
      </c>
      <c r="F170">
        <f t="shared" si="2"/>
        <v>18</v>
      </c>
    </row>
    <row r="171" spans="1:6" x14ac:dyDescent="0.25">
      <c r="A171" t="s">
        <v>165</v>
      </c>
      <c r="B171" t="s">
        <v>166</v>
      </c>
      <c r="C171" t="s">
        <v>638</v>
      </c>
      <c r="D171">
        <v>218395135</v>
      </c>
      <c r="E171">
        <v>218395157</v>
      </c>
      <c r="F171">
        <f t="shared" si="2"/>
        <v>23</v>
      </c>
    </row>
    <row r="172" spans="1:6" x14ac:dyDescent="0.25">
      <c r="A172" t="s">
        <v>65</v>
      </c>
      <c r="B172" t="s">
        <v>66</v>
      </c>
      <c r="C172" t="s">
        <v>638</v>
      </c>
      <c r="D172">
        <v>8157865</v>
      </c>
      <c r="E172">
        <v>8157886</v>
      </c>
      <c r="F172">
        <f t="shared" si="2"/>
        <v>22</v>
      </c>
    </row>
    <row r="173" spans="1:6" x14ac:dyDescent="0.25">
      <c r="A173" t="s">
        <v>69</v>
      </c>
      <c r="B173" t="s">
        <v>70</v>
      </c>
      <c r="C173" t="s">
        <v>638</v>
      </c>
      <c r="D173">
        <v>22886735</v>
      </c>
      <c r="E173">
        <v>22886756</v>
      </c>
      <c r="F173">
        <f t="shared" si="2"/>
        <v>22</v>
      </c>
    </row>
    <row r="174" spans="1:6" x14ac:dyDescent="0.25">
      <c r="A174" t="s">
        <v>295</v>
      </c>
      <c r="B174" t="s">
        <v>296</v>
      </c>
      <c r="C174" t="s">
        <v>638</v>
      </c>
      <c r="D174">
        <v>8453399</v>
      </c>
      <c r="E174">
        <v>8453420</v>
      </c>
      <c r="F174">
        <f t="shared" si="2"/>
        <v>22</v>
      </c>
    </row>
    <row r="175" spans="1:6" x14ac:dyDescent="0.25">
      <c r="A175" t="s">
        <v>299</v>
      </c>
      <c r="B175" t="s">
        <v>300</v>
      </c>
      <c r="C175" t="s">
        <v>638</v>
      </c>
      <c r="D175">
        <v>8453400</v>
      </c>
      <c r="E175">
        <v>8453421</v>
      </c>
      <c r="F175">
        <f t="shared" si="2"/>
        <v>22</v>
      </c>
    </row>
    <row r="176" spans="1:6" x14ac:dyDescent="0.25">
      <c r="A176" t="s">
        <v>331</v>
      </c>
      <c r="B176" t="s">
        <v>332</v>
      </c>
      <c r="C176" t="s">
        <v>638</v>
      </c>
      <c r="D176">
        <v>94479593</v>
      </c>
      <c r="E176">
        <v>94479614</v>
      </c>
      <c r="F176">
        <f t="shared" si="2"/>
        <v>22</v>
      </c>
    </row>
    <row r="177" spans="1:6" x14ac:dyDescent="0.25">
      <c r="A177" t="s">
        <v>394</v>
      </c>
      <c r="B177" t="s">
        <v>395</v>
      </c>
      <c r="C177" t="s">
        <v>638</v>
      </c>
      <c r="D177">
        <v>94479592</v>
      </c>
      <c r="E177">
        <v>94479613</v>
      </c>
      <c r="F177">
        <f t="shared" si="2"/>
        <v>22</v>
      </c>
    </row>
    <row r="178" spans="1:6" x14ac:dyDescent="0.25">
      <c r="A178" t="s">
        <v>408</v>
      </c>
      <c r="B178" t="s">
        <v>409</v>
      </c>
      <c r="C178" t="s">
        <v>638</v>
      </c>
      <c r="D178">
        <v>187671971</v>
      </c>
      <c r="E178">
        <v>187671992</v>
      </c>
      <c r="F178">
        <f t="shared" si="2"/>
        <v>22</v>
      </c>
    </row>
    <row r="179" spans="1:6" x14ac:dyDescent="0.25">
      <c r="A179" t="s">
        <v>49</v>
      </c>
      <c r="B179" t="s">
        <v>50</v>
      </c>
      <c r="C179" t="s">
        <v>638</v>
      </c>
      <c r="D179">
        <v>22886737</v>
      </c>
      <c r="E179">
        <v>22886757</v>
      </c>
      <c r="F179">
        <f t="shared" si="2"/>
        <v>21</v>
      </c>
    </row>
    <row r="180" spans="1:6" x14ac:dyDescent="0.25">
      <c r="A180" t="s">
        <v>67</v>
      </c>
      <c r="B180" t="s">
        <v>68</v>
      </c>
      <c r="C180" t="s">
        <v>638</v>
      </c>
      <c r="D180">
        <v>76381917</v>
      </c>
      <c r="E180">
        <v>76381937</v>
      </c>
      <c r="F180">
        <f t="shared" si="2"/>
        <v>21</v>
      </c>
    </row>
    <row r="181" spans="1:6" x14ac:dyDescent="0.25">
      <c r="A181" t="s">
        <v>93</v>
      </c>
      <c r="B181" t="s">
        <v>94</v>
      </c>
      <c r="C181" t="s">
        <v>638</v>
      </c>
      <c r="D181">
        <v>34983810</v>
      </c>
      <c r="E181">
        <v>34983830</v>
      </c>
      <c r="F181">
        <f t="shared" si="2"/>
        <v>21</v>
      </c>
    </row>
    <row r="182" spans="1:6" x14ac:dyDescent="0.25">
      <c r="A182" t="s">
        <v>95</v>
      </c>
      <c r="B182" t="s">
        <v>96</v>
      </c>
      <c r="C182" t="s">
        <v>638</v>
      </c>
      <c r="D182">
        <v>94479658</v>
      </c>
      <c r="E182">
        <v>94479678</v>
      </c>
      <c r="F182">
        <f t="shared" si="2"/>
        <v>21</v>
      </c>
    </row>
    <row r="183" spans="1:6" x14ac:dyDescent="0.25">
      <c r="A183" t="s">
        <v>151</v>
      </c>
      <c r="B183" t="s">
        <v>152</v>
      </c>
      <c r="C183" t="s">
        <v>638</v>
      </c>
      <c r="D183">
        <v>219021578</v>
      </c>
      <c r="E183">
        <v>219021598</v>
      </c>
      <c r="F183">
        <f t="shared" si="2"/>
        <v>21</v>
      </c>
    </row>
    <row r="184" spans="1:6" x14ac:dyDescent="0.25">
      <c r="A184" t="s">
        <v>161</v>
      </c>
      <c r="B184" t="s">
        <v>162</v>
      </c>
      <c r="C184" t="s">
        <v>638</v>
      </c>
      <c r="D184">
        <v>212886336</v>
      </c>
      <c r="E184">
        <v>212886356</v>
      </c>
      <c r="F184">
        <f t="shared" si="2"/>
        <v>21</v>
      </c>
    </row>
    <row r="185" spans="1:6" x14ac:dyDescent="0.25">
      <c r="A185" t="s">
        <v>163</v>
      </c>
      <c r="B185" t="s">
        <v>164</v>
      </c>
      <c r="C185" t="s">
        <v>638</v>
      </c>
      <c r="D185">
        <v>212886315</v>
      </c>
      <c r="E185">
        <v>212886335</v>
      </c>
      <c r="F185">
        <f t="shared" si="2"/>
        <v>21</v>
      </c>
    </row>
    <row r="186" spans="1:6" x14ac:dyDescent="0.25">
      <c r="A186" t="s">
        <v>277</v>
      </c>
      <c r="B186" t="s">
        <v>278</v>
      </c>
      <c r="C186" t="s">
        <v>638</v>
      </c>
      <c r="D186">
        <v>130527389</v>
      </c>
      <c r="E186">
        <v>130527409</v>
      </c>
      <c r="F186">
        <f t="shared" si="2"/>
        <v>21</v>
      </c>
    </row>
    <row r="187" spans="1:6" x14ac:dyDescent="0.25">
      <c r="A187" t="s">
        <v>285</v>
      </c>
      <c r="B187" t="s">
        <v>286</v>
      </c>
      <c r="C187" t="s">
        <v>638</v>
      </c>
      <c r="D187">
        <v>150526380</v>
      </c>
      <c r="E187">
        <v>150526400</v>
      </c>
      <c r="F187">
        <f t="shared" si="2"/>
        <v>21</v>
      </c>
    </row>
    <row r="188" spans="1:6" x14ac:dyDescent="0.25">
      <c r="A188" t="s">
        <v>412</v>
      </c>
      <c r="B188" t="s">
        <v>413</v>
      </c>
      <c r="C188" t="s">
        <v>638</v>
      </c>
      <c r="D188">
        <v>80032706</v>
      </c>
      <c r="E188">
        <v>80032726</v>
      </c>
      <c r="F188">
        <f t="shared" si="2"/>
        <v>21</v>
      </c>
    </row>
    <row r="189" spans="1:6" x14ac:dyDescent="0.25">
      <c r="A189" t="s">
        <v>430</v>
      </c>
      <c r="B189" t="s">
        <v>431</v>
      </c>
      <c r="C189" t="s">
        <v>638</v>
      </c>
      <c r="D189">
        <v>185748020</v>
      </c>
      <c r="E189">
        <v>185748040</v>
      </c>
      <c r="F189">
        <f t="shared" si="2"/>
        <v>21</v>
      </c>
    </row>
    <row r="190" spans="1:6" x14ac:dyDescent="0.25">
      <c r="A190" t="s">
        <v>468</v>
      </c>
      <c r="B190" t="s">
        <v>469</v>
      </c>
      <c r="C190" t="s">
        <v>638</v>
      </c>
      <c r="D190">
        <v>76381917</v>
      </c>
      <c r="E190">
        <v>76381937</v>
      </c>
      <c r="F190">
        <f t="shared" si="2"/>
        <v>21</v>
      </c>
    </row>
    <row r="191" spans="1:6" x14ac:dyDescent="0.25">
      <c r="A191" t="s">
        <v>530</v>
      </c>
      <c r="B191" t="s">
        <v>531</v>
      </c>
      <c r="C191" t="s">
        <v>638</v>
      </c>
      <c r="D191">
        <v>222757777</v>
      </c>
      <c r="E191">
        <v>222757797</v>
      </c>
      <c r="F191">
        <f t="shared" si="2"/>
        <v>21</v>
      </c>
    </row>
    <row r="192" spans="1:6" x14ac:dyDescent="0.25">
      <c r="A192" t="s">
        <v>532</v>
      </c>
      <c r="B192" t="s">
        <v>533</v>
      </c>
      <c r="C192" t="s">
        <v>638</v>
      </c>
      <c r="D192">
        <v>222757686</v>
      </c>
      <c r="E192">
        <v>222757706</v>
      </c>
      <c r="F192">
        <f t="shared" si="2"/>
        <v>21</v>
      </c>
    </row>
    <row r="193" spans="1:6" x14ac:dyDescent="0.25">
      <c r="A193" t="s">
        <v>561</v>
      </c>
      <c r="B193" t="s">
        <v>562</v>
      </c>
      <c r="C193" t="s">
        <v>638</v>
      </c>
      <c r="D193">
        <v>163759054</v>
      </c>
      <c r="E193">
        <v>163759074</v>
      </c>
      <c r="F193">
        <f t="shared" si="2"/>
        <v>21</v>
      </c>
    </row>
    <row r="194" spans="1:6" x14ac:dyDescent="0.25">
      <c r="A194" t="s">
        <v>563</v>
      </c>
      <c r="B194" t="s">
        <v>564</v>
      </c>
      <c r="C194" t="s">
        <v>638</v>
      </c>
      <c r="D194">
        <v>163758951</v>
      </c>
      <c r="E194">
        <v>163758971</v>
      </c>
      <c r="F194">
        <f t="shared" si="2"/>
        <v>21</v>
      </c>
    </row>
    <row r="195" spans="1:6" x14ac:dyDescent="0.25">
      <c r="A195" t="s">
        <v>608</v>
      </c>
      <c r="B195" t="s">
        <v>357</v>
      </c>
      <c r="C195" t="s">
        <v>638</v>
      </c>
      <c r="D195">
        <v>11855373</v>
      </c>
      <c r="E195">
        <v>11855393</v>
      </c>
      <c r="F195">
        <f t="shared" si="2"/>
        <v>21</v>
      </c>
    </row>
    <row r="196" spans="1:6" x14ac:dyDescent="0.25">
      <c r="A196" t="s">
        <v>609</v>
      </c>
      <c r="B196" t="s">
        <v>358</v>
      </c>
      <c r="C196" t="s">
        <v>638</v>
      </c>
      <c r="D196">
        <v>47565974</v>
      </c>
      <c r="E196">
        <v>47565994</v>
      </c>
      <c r="F196">
        <f t="shared" ref="F196:F259" si="3">LEN(B196)</f>
        <v>21</v>
      </c>
    </row>
    <row r="197" spans="1:6" x14ac:dyDescent="0.25">
      <c r="A197" t="s">
        <v>610</v>
      </c>
      <c r="B197" t="s">
        <v>359</v>
      </c>
      <c r="C197" t="s">
        <v>638</v>
      </c>
      <c r="D197">
        <v>56704726</v>
      </c>
      <c r="E197">
        <v>56704746</v>
      </c>
      <c r="F197">
        <f t="shared" si="3"/>
        <v>21</v>
      </c>
    </row>
    <row r="198" spans="1:6" x14ac:dyDescent="0.25">
      <c r="A198" t="s">
        <v>617</v>
      </c>
      <c r="B198" t="s">
        <v>366</v>
      </c>
      <c r="C198" t="s">
        <v>638</v>
      </c>
      <c r="D198">
        <v>187255902</v>
      </c>
      <c r="E198">
        <v>187255922</v>
      </c>
      <c r="F198">
        <f t="shared" si="3"/>
        <v>21</v>
      </c>
    </row>
    <row r="199" spans="1:6" x14ac:dyDescent="0.25">
      <c r="A199" t="s">
        <v>426</v>
      </c>
      <c r="B199" t="s">
        <v>427</v>
      </c>
      <c r="C199" t="s">
        <v>638</v>
      </c>
      <c r="D199">
        <v>44520668</v>
      </c>
      <c r="E199">
        <v>44520688</v>
      </c>
      <c r="F199">
        <f t="shared" si="3"/>
        <v>21</v>
      </c>
    </row>
    <row r="200" spans="1:6" x14ac:dyDescent="0.25">
      <c r="A200" t="s">
        <v>450</v>
      </c>
      <c r="B200" t="s">
        <v>451</v>
      </c>
      <c r="C200" t="s">
        <v>638</v>
      </c>
      <c r="D200">
        <v>219021307</v>
      </c>
      <c r="E200">
        <v>219021327</v>
      </c>
      <c r="F200">
        <f t="shared" si="3"/>
        <v>21</v>
      </c>
    </row>
    <row r="201" spans="1:6" x14ac:dyDescent="0.25">
      <c r="A201" t="s">
        <v>464</v>
      </c>
      <c r="B201" t="s">
        <v>465</v>
      </c>
      <c r="C201" t="s">
        <v>638</v>
      </c>
      <c r="D201">
        <v>76381917</v>
      </c>
      <c r="E201">
        <v>76381937</v>
      </c>
      <c r="F201">
        <f t="shared" si="3"/>
        <v>21</v>
      </c>
    </row>
    <row r="202" spans="1:6" x14ac:dyDescent="0.25">
      <c r="A202" t="s">
        <v>496</v>
      </c>
      <c r="B202" t="s">
        <v>497</v>
      </c>
      <c r="C202" t="s">
        <v>638</v>
      </c>
      <c r="D202">
        <v>9060724</v>
      </c>
      <c r="E202">
        <v>9060744</v>
      </c>
      <c r="F202">
        <f t="shared" si="3"/>
        <v>21</v>
      </c>
    </row>
    <row r="203" spans="1:6" x14ac:dyDescent="0.25">
      <c r="A203" t="s">
        <v>536</v>
      </c>
      <c r="B203" t="s">
        <v>537</v>
      </c>
      <c r="C203" t="s">
        <v>638</v>
      </c>
      <c r="D203">
        <v>84380090</v>
      </c>
      <c r="E203">
        <v>84380110</v>
      </c>
      <c r="F203">
        <f t="shared" si="3"/>
        <v>21</v>
      </c>
    </row>
    <row r="204" spans="1:6" x14ac:dyDescent="0.25">
      <c r="A204" t="s">
        <v>554</v>
      </c>
      <c r="B204" t="s">
        <v>555</v>
      </c>
      <c r="C204" t="s">
        <v>638</v>
      </c>
      <c r="D204">
        <v>180545991</v>
      </c>
      <c r="E204">
        <v>180546011</v>
      </c>
      <c r="F204">
        <f t="shared" si="3"/>
        <v>21</v>
      </c>
    </row>
    <row r="205" spans="1:6" x14ac:dyDescent="0.25">
      <c r="A205" t="s">
        <v>565</v>
      </c>
      <c r="B205" t="s">
        <v>566</v>
      </c>
      <c r="C205" t="s">
        <v>638</v>
      </c>
      <c r="D205">
        <v>170618955</v>
      </c>
      <c r="E205">
        <v>170618975</v>
      </c>
      <c r="F205">
        <f t="shared" si="3"/>
        <v>21</v>
      </c>
    </row>
    <row r="206" spans="1:6" x14ac:dyDescent="0.25">
      <c r="A206" t="s">
        <v>567</v>
      </c>
      <c r="B206" t="s">
        <v>568</v>
      </c>
      <c r="C206" t="s">
        <v>638</v>
      </c>
      <c r="D206">
        <v>170619053</v>
      </c>
      <c r="E206">
        <v>170619073</v>
      </c>
      <c r="F206">
        <f t="shared" si="3"/>
        <v>21</v>
      </c>
    </row>
    <row r="207" spans="1:6" x14ac:dyDescent="0.25">
      <c r="A207" t="s">
        <v>33</v>
      </c>
      <c r="B207" t="s">
        <v>34</v>
      </c>
      <c r="C207" t="s">
        <v>638</v>
      </c>
      <c r="D207">
        <v>9060817</v>
      </c>
      <c r="E207">
        <v>9060836</v>
      </c>
      <c r="F207">
        <f t="shared" si="3"/>
        <v>20</v>
      </c>
    </row>
    <row r="208" spans="1:6" x14ac:dyDescent="0.25">
      <c r="A208" t="s">
        <v>205</v>
      </c>
      <c r="B208" t="s">
        <v>206</v>
      </c>
      <c r="C208" t="s">
        <v>638</v>
      </c>
      <c r="D208">
        <v>121035148</v>
      </c>
      <c r="E208">
        <v>121035167</v>
      </c>
      <c r="F208">
        <f t="shared" si="3"/>
        <v>20</v>
      </c>
    </row>
    <row r="209" spans="1:6" x14ac:dyDescent="0.25">
      <c r="A209" t="s">
        <v>249</v>
      </c>
      <c r="B209" t="s">
        <v>250</v>
      </c>
      <c r="C209" t="s">
        <v>638</v>
      </c>
      <c r="D209">
        <v>222747191</v>
      </c>
      <c r="E209">
        <v>222747210</v>
      </c>
      <c r="F209">
        <f t="shared" si="3"/>
        <v>20</v>
      </c>
    </row>
    <row r="210" spans="1:6" x14ac:dyDescent="0.25">
      <c r="A210" t="s">
        <v>305</v>
      </c>
      <c r="B210" t="s">
        <v>306</v>
      </c>
      <c r="C210" t="s">
        <v>638</v>
      </c>
      <c r="D210">
        <v>21241949</v>
      </c>
      <c r="E210">
        <v>21241968</v>
      </c>
      <c r="F210">
        <f t="shared" si="3"/>
        <v>20</v>
      </c>
    </row>
    <row r="211" spans="1:6" x14ac:dyDescent="0.25">
      <c r="A211" t="s">
        <v>516</v>
      </c>
      <c r="B211" t="s">
        <v>517</v>
      </c>
      <c r="C211" t="s">
        <v>638</v>
      </c>
      <c r="D211">
        <v>198202943</v>
      </c>
      <c r="E211">
        <v>198202962</v>
      </c>
      <c r="F211">
        <f t="shared" si="3"/>
        <v>20</v>
      </c>
    </row>
    <row r="212" spans="1:6" x14ac:dyDescent="0.25">
      <c r="A212" t="s">
        <v>611</v>
      </c>
      <c r="B212" t="s">
        <v>360</v>
      </c>
      <c r="C212" t="s">
        <v>638</v>
      </c>
      <c r="D212">
        <v>59739143</v>
      </c>
      <c r="E212">
        <v>59739162</v>
      </c>
      <c r="F212">
        <f t="shared" si="3"/>
        <v>20</v>
      </c>
    </row>
    <row r="213" spans="1:6" x14ac:dyDescent="0.25">
      <c r="A213" t="s">
        <v>612</v>
      </c>
      <c r="B213" t="s">
        <v>361</v>
      </c>
      <c r="C213" t="s">
        <v>638</v>
      </c>
      <c r="D213">
        <v>137561809</v>
      </c>
      <c r="E213">
        <v>137561828</v>
      </c>
      <c r="F213">
        <f t="shared" si="3"/>
        <v>20</v>
      </c>
    </row>
    <row r="214" spans="1:6" x14ac:dyDescent="0.25">
      <c r="A214" t="s">
        <v>613</v>
      </c>
      <c r="B214" t="s">
        <v>362</v>
      </c>
      <c r="C214" t="s">
        <v>638</v>
      </c>
      <c r="D214">
        <v>143899856</v>
      </c>
      <c r="E214">
        <v>143899875</v>
      </c>
      <c r="F214">
        <f t="shared" si="3"/>
        <v>20</v>
      </c>
    </row>
    <row r="215" spans="1:6" x14ac:dyDescent="0.25">
      <c r="A215" t="s">
        <v>614</v>
      </c>
      <c r="B215" t="s">
        <v>363</v>
      </c>
      <c r="C215" t="s">
        <v>638</v>
      </c>
      <c r="D215">
        <v>145114280</v>
      </c>
      <c r="E215">
        <v>145114299</v>
      </c>
      <c r="F215">
        <f t="shared" si="3"/>
        <v>20</v>
      </c>
    </row>
    <row r="216" spans="1:6" x14ac:dyDescent="0.25">
      <c r="A216" t="s">
        <v>615</v>
      </c>
      <c r="B216" t="s">
        <v>364</v>
      </c>
      <c r="C216" t="s">
        <v>638</v>
      </c>
      <c r="D216">
        <v>153427529</v>
      </c>
      <c r="E216">
        <v>153427548</v>
      </c>
      <c r="F216">
        <f t="shared" si="3"/>
        <v>20</v>
      </c>
    </row>
    <row r="217" spans="1:6" x14ac:dyDescent="0.25">
      <c r="A217" t="s">
        <v>616</v>
      </c>
      <c r="B217" t="s">
        <v>365</v>
      </c>
      <c r="C217" t="s">
        <v>638</v>
      </c>
      <c r="D217">
        <v>157536765</v>
      </c>
      <c r="E217">
        <v>157536784</v>
      </c>
      <c r="F217">
        <f t="shared" si="3"/>
        <v>20</v>
      </c>
    </row>
    <row r="218" spans="1:6" x14ac:dyDescent="0.25">
      <c r="A218" t="s">
        <v>618</v>
      </c>
      <c r="B218" t="s">
        <v>367</v>
      </c>
      <c r="C218" t="s">
        <v>638</v>
      </c>
      <c r="D218">
        <v>192738187</v>
      </c>
      <c r="E218">
        <v>192738206</v>
      </c>
      <c r="F218">
        <f t="shared" si="3"/>
        <v>20</v>
      </c>
    </row>
    <row r="219" spans="1:6" x14ac:dyDescent="0.25">
      <c r="A219" t="s">
        <v>396</v>
      </c>
      <c r="B219" t="s">
        <v>397</v>
      </c>
      <c r="C219" t="s">
        <v>638</v>
      </c>
      <c r="D219">
        <v>94479658</v>
      </c>
      <c r="E219">
        <v>94479677</v>
      </c>
      <c r="F219">
        <f t="shared" si="3"/>
        <v>20</v>
      </c>
    </row>
    <row r="220" spans="1:6" x14ac:dyDescent="0.25">
      <c r="A220" t="s">
        <v>462</v>
      </c>
      <c r="B220" t="s">
        <v>463</v>
      </c>
      <c r="C220" t="s">
        <v>638</v>
      </c>
      <c r="D220">
        <v>76381872</v>
      </c>
      <c r="E220">
        <v>76381891</v>
      </c>
      <c r="F220">
        <f t="shared" si="3"/>
        <v>20</v>
      </c>
    </row>
    <row r="221" spans="1:6" x14ac:dyDescent="0.25">
      <c r="A221" t="s">
        <v>87</v>
      </c>
      <c r="B221" t="s">
        <v>88</v>
      </c>
      <c r="C221" t="s">
        <v>638</v>
      </c>
      <c r="D221">
        <v>222747190</v>
      </c>
      <c r="E221">
        <v>222747208</v>
      </c>
      <c r="F221">
        <f t="shared" si="3"/>
        <v>19</v>
      </c>
    </row>
    <row r="222" spans="1:6" x14ac:dyDescent="0.25">
      <c r="A222" t="s">
        <v>119</v>
      </c>
      <c r="B222" t="s">
        <v>120</v>
      </c>
      <c r="C222" t="s">
        <v>638</v>
      </c>
      <c r="D222">
        <v>19919625</v>
      </c>
      <c r="E222">
        <v>19919642</v>
      </c>
      <c r="F222">
        <f t="shared" si="3"/>
        <v>18</v>
      </c>
    </row>
    <row r="223" spans="1:6" x14ac:dyDescent="0.25">
      <c r="A223" t="s">
        <v>185</v>
      </c>
      <c r="B223" t="s">
        <v>186</v>
      </c>
      <c r="C223" t="s">
        <v>638</v>
      </c>
      <c r="D223">
        <v>220878510</v>
      </c>
      <c r="E223">
        <v>220878531</v>
      </c>
      <c r="F223">
        <f t="shared" si="3"/>
        <v>22</v>
      </c>
    </row>
    <row r="224" spans="1:6" x14ac:dyDescent="0.25">
      <c r="A224" t="s">
        <v>16</v>
      </c>
      <c r="B224" t="s">
        <v>17</v>
      </c>
      <c r="C224" t="s">
        <v>638</v>
      </c>
      <c r="D224">
        <v>22886738</v>
      </c>
      <c r="E224">
        <v>22886758</v>
      </c>
      <c r="F224">
        <f t="shared" si="3"/>
        <v>21</v>
      </c>
    </row>
    <row r="225" spans="1:6" x14ac:dyDescent="0.25">
      <c r="A225" t="s">
        <v>26</v>
      </c>
      <c r="B225" t="s">
        <v>27</v>
      </c>
      <c r="C225" t="s">
        <v>638</v>
      </c>
      <c r="D225">
        <v>219021578</v>
      </c>
      <c r="E225">
        <v>219021598</v>
      </c>
      <c r="F225">
        <f t="shared" si="3"/>
        <v>21</v>
      </c>
    </row>
    <row r="226" spans="1:6" x14ac:dyDescent="0.25">
      <c r="A226" t="s">
        <v>221</v>
      </c>
      <c r="B226" t="s">
        <v>222</v>
      </c>
      <c r="C226" t="s">
        <v>638</v>
      </c>
      <c r="D226">
        <v>222757775</v>
      </c>
      <c r="E226">
        <v>222757795</v>
      </c>
      <c r="F226">
        <f t="shared" si="3"/>
        <v>21</v>
      </c>
    </row>
    <row r="227" spans="1:6" x14ac:dyDescent="0.25">
      <c r="A227" t="s">
        <v>167</v>
      </c>
      <c r="B227" t="s">
        <v>168</v>
      </c>
      <c r="C227" t="s">
        <v>638</v>
      </c>
      <c r="D227">
        <v>185845628</v>
      </c>
      <c r="E227">
        <v>185845645</v>
      </c>
      <c r="F227">
        <f t="shared" si="3"/>
        <v>18</v>
      </c>
    </row>
    <row r="228" spans="1:6" x14ac:dyDescent="0.25">
      <c r="A228" t="s">
        <v>213</v>
      </c>
      <c r="B228" t="s">
        <v>214</v>
      </c>
      <c r="C228" t="s">
        <v>634</v>
      </c>
      <c r="D228">
        <v>17241472</v>
      </c>
      <c r="E228">
        <v>17241491</v>
      </c>
      <c r="F228">
        <f t="shared" si="3"/>
        <v>20</v>
      </c>
    </row>
    <row r="229" spans="1:6" x14ac:dyDescent="0.25">
      <c r="A229" t="s">
        <v>227</v>
      </c>
      <c r="B229" t="s">
        <v>228</v>
      </c>
      <c r="C229" t="s">
        <v>634</v>
      </c>
      <c r="D229">
        <v>16751342</v>
      </c>
      <c r="E229">
        <v>16751364</v>
      </c>
      <c r="F229">
        <f t="shared" si="3"/>
        <v>23</v>
      </c>
    </row>
    <row r="230" spans="1:6" x14ac:dyDescent="0.25">
      <c r="A230" t="s">
        <v>10</v>
      </c>
      <c r="B230" t="s">
        <v>11</v>
      </c>
      <c r="C230" t="s">
        <v>634</v>
      </c>
      <c r="D230">
        <v>103038489</v>
      </c>
      <c r="E230">
        <v>103038510</v>
      </c>
      <c r="F230">
        <f t="shared" si="3"/>
        <v>22</v>
      </c>
    </row>
    <row r="231" spans="1:6" x14ac:dyDescent="0.25">
      <c r="A231" t="s">
        <v>619</v>
      </c>
      <c r="B231" t="s">
        <v>368</v>
      </c>
      <c r="C231" t="s">
        <v>634</v>
      </c>
      <c r="D231">
        <v>35626487</v>
      </c>
      <c r="E231">
        <v>35626508</v>
      </c>
      <c r="F231">
        <f t="shared" si="3"/>
        <v>22</v>
      </c>
    </row>
    <row r="232" spans="1:6" x14ac:dyDescent="0.25">
      <c r="A232" t="s">
        <v>404</v>
      </c>
      <c r="B232" t="s">
        <v>405</v>
      </c>
      <c r="C232" t="s">
        <v>634</v>
      </c>
      <c r="D232">
        <v>106015351</v>
      </c>
      <c r="E232">
        <v>106015372</v>
      </c>
      <c r="F232">
        <f t="shared" si="3"/>
        <v>22</v>
      </c>
    </row>
    <row r="233" spans="1:6" x14ac:dyDescent="0.25">
      <c r="A233" t="s">
        <v>0</v>
      </c>
      <c r="B233" t="s">
        <v>1</v>
      </c>
      <c r="C233" t="s">
        <v>634</v>
      </c>
      <c r="D233">
        <v>14743839</v>
      </c>
      <c r="E233">
        <v>14743859</v>
      </c>
      <c r="F233">
        <f t="shared" si="3"/>
        <v>21</v>
      </c>
    </row>
    <row r="234" spans="1:6" x14ac:dyDescent="0.25">
      <c r="A234" t="s">
        <v>153</v>
      </c>
      <c r="B234" t="s">
        <v>154</v>
      </c>
      <c r="C234" t="s">
        <v>634</v>
      </c>
      <c r="D234">
        <v>103038405</v>
      </c>
      <c r="E234">
        <v>103038425</v>
      </c>
      <c r="F234">
        <f t="shared" si="3"/>
        <v>21</v>
      </c>
    </row>
    <row r="235" spans="1:6" x14ac:dyDescent="0.25">
      <c r="A235" t="s">
        <v>223</v>
      </c>
      <c r="B235" t="s">
        <v>224</v>
      </c>
      <c r="C235" t="s">
        <v>634</v>
      </c>
      <c r="D235">
        <v>16750400</v>
      </c>
      <c r="E235">
        <v>16750420</v>
      </c>
      <c r="F235">
        <f t="shared" si="3"/>
        <v>21</v>
      </c>
    </row>
    <row r="236" spans="1:6" x14ac:dyDescent="0.25">
      <c r="A236" t="s">
        <v>281</v>
      </c>
      <c r="B236" t="s">
        <v>282</v>
      </c>
      <c r="C236" t="s">
        <v>634</v>
      </c>
      <c r="D236">
        <v>44140477</v>
      </c>
      <c r="E236">
        <v>44140497</v>
      </c>
      <c r="F236">
        <f t="shared" si="3"/>
        <v>21</v>
      </c>
    </row>
    <row r="237" spans="1:6" x14ac:dyDescent="0.25">
      <c r="A237" t="s">
        <v>293</v>
      </c>
      <c r="B237" t="s">
        <v>294</v>
      </c>
      <c r="C237" t="s">
        <v>634</v>
      </c>
      <c r="D237">
        <v>106015417</v>
      </c>
      <c r="E237">
        <v>106015437</v>
      </c>
      <c r="F237">
        <f t="shared" si="3"/>
        <v>21</v>
      </c>
    </row>
    <row r="238" spans="1:6" x14ac:dyDescent="0.25">
      <c r="A238" t="s">
        <v>301</v>
      </c>
      <c r="B238" t="s">
        <v>302</v>
      </c>
      <c r="C238" t="s">
        <v>634</v>
      </c>
      <c r="D238">
        <v>106015416</v>
      </c>
      <c r="E238">
        <v>106015436</v>
      </c>
      <c r="F238">
        <f t="shared" si="3"/>
        <v>21</v>
      </c>
    </row>
    <row r="239" spans="1:6" x14ac:dyDescent="0.25">
      <c r="A239" t="s">
        <v>438</v>
      </c>
      <c r="B239" t="s">
        <v>439</v>
      </c>
      <c r="C239" t="s">
        <v>634</v>
      </c>
      <c r="D239">
        <v>93955880</v>
      </c>
      <c r="E239">
        <v>93955900</v>
      </c>
      <c r="F239">
        <f t="shared" si="3"/>
        <v>21</v>
      </c>
    </row>
    <row r="240" spans="1:6" x14ac:dyDescent="0.25">
      <c r="A240" t="s">
        <v>440</v>
      </c>
      <c r="B240" t="s">
        <v>441</v>
      </c>
      <c r="C240" t="s">
        <v>634</v>
      </c>
      <c r="D240">
        <v>93955697</v>
      </c>
      <c r="E240">
        <v>93955717</v>
      </c>
      <c r="F240">
        <f t="shared" si="3"/>
        <v>21</v>
      </c>
    </row>
    <row r="241" spans="1:6" x14ac:dyDescent="0.25">
      <c r="A241" t="s">
        <v>546</v>
      </c>
      <c r="B241" t="s">
        <v>547</v>
      </c>
      <c r="C241" t="s">
        <v>634</v>
      </c>
      <c r="D241">
        <v>171180579</v>
      </c>
      <c r="E241">
        <v>171180599</v>
      </c>
      <c r="F241">
        <f t="shared" si="3"/>
        <v>21</v>
      </c>
    </row>
    <row r="242" spans="1:6" x14ac:dyDescent="0.25">
      <c r="A242" t="s">
        <v>620</v>
      </c>
      <c r="B242" t="s">
        <v>369</v>
      </c>
      <c r="C242" t="s">
        <v>634</v>
      </c>
      <c r="D242">
        <v>97115776</v>
      </c>
      <c r="E242">
        <v>97115796</v>
      </c>
      <c r="F242">
        <f t="shared" si="3"/>
        <v>21</v>
      </c>
    </row>
    <row r="243" spans="1:6" x14ac:dyDescent="0.25">
      <c r="A243" t="s">
        <v>621</v>
      </c>
      <c r="B243" t="s">
        <v>370</v>
      </c>
      <c r="C243" t="s">
        <v>634</v>
      </c>
      <c r="D243">
        <v>110799114</v>
      </c>
      <c r="E243">
        <v>110799134</v>
      </c>
      <c r="F243">
        <f t="shared" si="3"/>
        <v>21</v>
      </c>
    </row>
    <row r="244" spans="1:6" x14ac:dyDescent="0.25">
      <c r="A244" t="s">
        <v>28</v>
      </c>
      <c r="B244" t="s">
        <v>29</v>
      </c>
      <c r="C244" t="s">
        <v>634</v>
      </c>
      <c r="D244">
        <v>103038407</v>
      </c>
      <c r="E244">
        <v>103038426</v>
      </c>
      <c r="F244">
        <f t="shared" si="3"/>
        <v>20</v>
      </c>
    </row>
    <row r="245" spans="1:6" x14ac:dyDescent="0.25">
      <c r="A245" t="s">
        <v>39</v>
      </c>
      <c r="B245" t="s">
        <v>40</v>
      </c>
      <c r="C245" t="s">
        <v>634</v>
      </c>
      <c r="D245">
        <v>169686211</v>
      </c>
      <c r="E245">
        <v>169686230</v>
      </c>
      <c r="F245">
        <f t="shared" si="3"/>
        <v>20</v>
      </c>
    </row>
    <row r="246" spans="1:6" x14ac:dyDescent="0.25">
      <c r="A246" t="s">
        <v>434</v>
      </c>
      <c r="B246" t="s">
        <v>435</v>
      </c>
      <c r="C246" t="s">
        <v>634</v>
      </c>
      <c r="D246">
        <v>152778317</v>
      </c>
      <c r="E246">
        <v>152778336</v>
      </c>
      <c r="F246">
        <f t="shared" si="3"/>
        <v>20</v>
      </c>
    </row>
    <row r="247" spans="1:6" x14ac:dyDescent="0.25">
      <c r="A247" t="s">
        <v>622</v>
      </c>
      <c r="B247" t="s">
        <v>371</v>
      </c>
      <c r="C247" t="s">
        <v>634</v>
      </c>
      <c r="D247">
        <v>145352384</v>
      </c>
      <c r="E247">
        <v>145352403</v>
      </c>
      <c r="F247">
        <f t="shared" si="3"/>
        <v>20</v>
      </c>
    </row>
    <row r="248" spans="1:6" x14ac:dyDescent="0.25">
      <c r="A248" t="s">
        <v>406</v>
      </c>
      <c r="B248" t="s">
        <v>407</v>
      </c>
      <c r="C248" t="s">
        <v>634</v>
      </c>
      <c r="D248">
        <v>106015417</v>
      </c>
      <c r="E248">
        <v>106015436</v>
      </c>
      <c r="F248">
        <f t="shared" si="3"/>
        <v>20</v>
      </c>
    </row>
    <row r="249" spans="1:6" x14ac:dyDescent="0.25">
      <c r="A249" t="s">
        <v>211</v>
      </c>
      <c r="B249" t="s">
        <v>212</v>
      </c>
      <c r="C249" t="s">
        <v>634</v>
      </c>
      <c r="D249">
        <v>16748520</v>
      </c>
      <c r="E249">
        <v>16748538</v>
      </c>
      <c r="F249">
        <f t="shared" si="3"/>
        <v>19</v>
      </c>
    </row>
    <row r="250" spans="1:6" x14ac:dyDescent="0.25">
      <c r="A250" t="s">
        <v>217</v>
      </c>
      <c r="B250" t="s">
        <v>218</v>
      </c>
      <c r="C250" t="s">
        <v>634</v>
      </c>
      <c r="D250">
        <v>93955880</v>
      </c>
      <c r="E250">
        <v>93955900</v>
      </c>
      <c r="F250">
        <f t="shared" si="3"/>
        <v>21</v>
      </c>
    </row>
    <row r="251" spans="1:6" x14ac:dyDescent="0.25">
      <c r="A251" t="s">
        <v>77</v>
      </c>
      <c r="B251" t="s">
        <v>78</v>
      </c>
      <c r="C251" t="s">
        <v>634</v>
      </c>
      <c r="D251">
        <v>93955880</v>
      </c>
      <c r="E251">
        <v>93955901</v>
      </c>
      <c r="F251">
        <f t="shared" si="3"/>
        <v>22</v>
      </c>
    </row>
    <row r="252" spans="1:6" x14ac:dyDescent="0.25">
      <c r="A252" t="s">
        <v>133</v>
      </c>
      <c r="B252" t="s">
        <v>134</v>
      </c>
      <c r="C252" t="s">
        <v>634</v>
      </c>
      <c r="D252">
        <v>103038489</v>
      </c>
      <c r="E252">
        <v>103038510</v>
      </c>
      <c r="F252">
        <f t="shared" si="3"/>
        <v>22</v>
      </c>
    </row>
    <row r="253" spans="1:6" x14ac:dyDescent="0.25">
      <c r="A253" t="s">
        <v>255</v>
      </c>
      <c r="B253" t="s">
        <v>256</v>
      </c>
      <c r="C253" t="s">
        <v>634</v>
      </c>
      <c r="D253">
        <v>137179434</v>
      </c>
      <c r="E253">
        <v>137179454</v>
      </c>
      <c r="F253">
        <f t="shared" si="3"/>
        <v>21</v>
      </c>
    </row>
    <row r="254" spans="1:6" x14ac:dyDescent="0.25">
      <c r="A254" t="s">
        <v>57</v>
      </c>
      <c r="B254" t="s">
        <v>58</v>
      </c>
      <c r="C254" t="s">
        <v>634</v>
      </c>
      <c r="D254">
        <v>149795412</v>
      </c>
      <c r="E254">
        <v>149795429</v>
      </c>
      <c r="F254">
        <f t="shared" si="3"/>
        <v>18</v>
      </c>
    </row>
    <row r="255" spans="1:6" x14ac:dyDescent="0.25">
      <c r="A255" t="s">
        <v>583</v>
      </c>
      <c r="B255" t="s">
        <v>584</v>
      </c>
      <c r="C255" t="s">
        <v>643</v>
      </c>
      <c r="D255">
        <v>9992174</v>
      </c>
      <c r="E255">
        <v>9992195</v>
      </c>
      <c r="F255">
        <f t="shared" si="3"/>
        <v>22</v>
      </c>
    </row>
    <row r="256" spans="1:6" x14ac:dyDescent="0.25">
      <c r="A256" t="s">
        <v>623</v>
      </c>
      <c r="B256" t="s">
        <v>372</v>
      </c>
      <c r="C256" t="s">
        <v>643</v>
      </c>
      <c r="D256">
        <v>38858210</v>
      </c>
      <c r="E256">
        <v>38858231</v>
      </c>
      <c r="F256">
        <f t="shared" si="3"/>
        <v>22</v>
      </c>
    </row>
    <row r="257" spans="1:6" x14ac:dyDescent="0.25">
      <c r="A257" t="s">
        <v>626</v>
      </c>
      <c r="B257" t="s">
        <v>375</v>
      </c>
      <c r="C257" t="s">
        <v>643</v>
      </c>
      <c r="D257">
        <v>136485415</v>
      </c>
      <c r="E257">
        <v>136485436</v>
      </c>
      <c r="F257">
        <f t="shared" si="3"/>
        <v>22</v>
      </c>
    </row>
    <row r="258" spans="1:6" x14ac:dyDescent="0.25">
      <c r="A258" t="s">
        <v>386</v>
      </c>
      <c r="B258" t="s">
        <v>387</v>
      </c>
      <c r="C258" t="s">
        <v>643</v>
      </c>
      <c r="D258">
        <v>169520076</v>
      </c>
      <c r="E258">
        <v>169520097</v>
      </c>
      <c r="F258">
        <f t="shared" si="3"/>
        <v>22</v>
      </c>
    </row>
    <row r="259" spans="1:6" x14ac:dyDescent="0.25">
      <c r="A259" t="s">
        <v>265</v>
      </c>
      <c r="B259" t="s">
        <v>266</v>
      </c>
      <c r="C259" t="s">
        <v>643</v>
      </c>
      <c r="D259">
        <v>7558584</v>
      </c>
      <c r="E259">
        <v>7558604</v>
      </c>
      <c r="F259">
        <f t="shared" si="3"/>
        <v>21</v>
      </c>
    </row>
    <row r="260" spans="1:6" x14ac:dyDescent="0.25">
      <c r="A260" t="s">
        <v>269</v>
      </c>
      <c r="B260" t="s">
        <v>270</v>
      </c>
      <c r="C260" t="s">
        <v>643</v>
      </c>
      <c r="D260">
        <v>68119109</v>
      </c>
      <c r="E260">
        <v>68119129</v>
      </c>
      <c r="F260">
        <f t="shared" ref="F260:F319" si="4">LEN(B260)</f>
        <v>21</v>
      </c>
    </row>
    <row r="261" spans="1:6" x14ac:dyDescent="0.25">
      <c r="A261" t="s">
        <v>275</v>
      </c>
      <c r="B261" t="s">
        <v>276</v>
      </c>
      <c r="C261" t="s">
        <v>643</v>
      </c>
      <c r="D261">
        <v>49478379</v>
      </c>
      <c r="E261">
        <v>49478399</v>
      </c>
      <c r="F261">
        <f t="shared" si="4"/>
        <v>21</v>
      </c>
    </row>
    <row r="262" spans="1:6" x14ac:dyDescent="0.25">
      <c r="A262" t="s">
        <v>542</v>
      </c>
      <c r="B262" t="s">
        <v>543</v>
      </c>
      <c r="C262" t="s">
        <v>643</v>
      </c>
      <c r="D262">
        <v>39570019</v>
      </c>
      <c r="E262">
        <v>39570039</v>
      </c>
      <c r="F262">
        <f t="shared" si="4"/>
        <v>21</v>
      </c>
    </row>
    <row r="263" spans="1:6" x14ac:dyDescent="0.25">
      <c r="A263" t="s">
        <v>624</v>
      </c>
      <c r="B263" t="s">
        <v>373</v>
      </c>
      <c r="C263" t="s">
        <v>643</v>
      </c>
      <c r="D263">
        <v>88334222</v>
      </c>
      <c r="E263">
        <v>88334242</v>
      </c>
      <c r="F263">
        <f t="shared" si="4"/>
        <v>21</v>
      </c>
    </row>
    <row r="264" spans="1:6" x14ac:dyDescent="0.25">
      <c r="A264" t="s">
        <v>625</v>
      </c>
      <c r="B264" t="s">
        <v>374</v>
      </c>
      <c r="C264" t="s">
        <v>643</v>
      </c>
      <c r="D264">
        <v>92463534</v>
      </c>
      <c r="E264">
        <v>92463554</v>
      </c>
      <c r="F264">
        <f t="shared" si="4"/>
        <v>21</v>
      </c>
    </row>
    <row r="265" spans="1:6" x14ac:dyDescent="0.25">
      <c r="A265" t="s">
        <v>388</v>
      </c>
      <c r="B265" t="s">
        <v>389</v>
      </c>
      <c r="C265" t="s">
        <v>643</v>
      </c>
      <c r="D265">
        <v>169520143</v>
      </c>
      <c r="E265">
        <v>169520163</v>
      </c>
      <c r="F265">
        <f t="shared" si="4"/>
        <v>21</v>
      </c>
    </row>
    <row r="266" spans="1:6" x14ac:dyDescent="0.25">
      <c r="A266" t="s">
        <v>456</v>
      </c>
      <c r="B266" t="s">
        <v>457</v>
      </c>
      <c r="C266" t="s">
        <v>643</v>
      </c>
      <c r="D266">
        <v>9992175</v>
      </c>
      <c r="E266">
        <v>9992195</v>
      </c>
      <c r="F266">
        <f t="shared" si="4"/>
        <v>21</v>
      </c>
    </row>
    <row r="267" spans="1:6" x14ac:dyDescent="0.25">
      <c r="A267" t="s">
        <v>490</v>
      </c>
      <c r="B267" t="s">
        <v>491</v>
      </c>
      <c r="C267" t="s">
        <v>643</v>
      </c>
      <c r="D267">
        <v>115747136</v>
      </c>
      <c r="E267">
        <v>115747156</v>
      </c>
      <c r="F267">
        <f t="shared" si="4"/>
        <v>21</v>
      </c>
    </row>
    <row r="268" spans="1:6" x14ac:dyDescent="0.25">
      <c r="A268" t="s">
        <v>579</v>
      </c>
      <c r="B268" t="s">
        <v>580</v>
      </c>
      <c r="C268" t="s">
        <v>643</v>
      </c>
      <c r="D268">
        <v>169520142</v>
      </c>
      <c r="E268">
        <v>169520162</v>
      </c>
      <c r="F268">
        <f t="shared" si="4"/>
        <v>21</v>
      </c>
    </row>
    <row r="269" spans="1:6" x14ac:dyDescent="0.25">
      <c r="A269" t="s">
        <v>37</v>
      </c>
      <c r="B269" t="s">
        <v>38</v>
      </c>
      <c r="C269" t="s">
        <v>643</v>
      </c>
      <c r="D269">
        <v>130741951</v>
      </c>
      <c r="E269">
        <v>130741970</v>
      </c>
      <c r="F269">
        <f t="shared" si="4"/>
        <v>20</v>
      </c>
    </row>
    <row r="270" spans="1:6" x14ac:dyDescent="0.25">
      <c r="A270" t="s">
        <v>137</v>
      </c>
      <c r="B270" t="s">
        <v>138</v>
      </c>
      <c r="C270" t="s">
        <v>643</v>
      </c>
      <c r="D270">
        <v>120713381</v>
      </c>
      <c r="E270">
        <v>120713400</v>
      </c>
      <c r="F270">
        <f t="shared" si="4"/>
        <v>20</v>
      </c>
    </row>
    <row r="271" spans="1:6" x14ac:dyDescent="0.25">
      <c r="A271" t="s">
        <v>75</v>
      </c>
      <c r="B271" t="s">
        <v>76</v>
      </c>
      <c r="C271" t="s">
        <v>643</v>
      </c>
      <c r="D271">
        <v>149393522</v>
      </c>
      <c r="E271">
        <v>149393540</v>
      </c>
      <c r="F271">
        <f t="shared" si="4"/>
        <v>19</v>
      </c>
    </row>
    <row r="272" spans="1:6" x14ac:dyDescent="0.25">
      <c r="A272" t="s">
        <v>591</v>
      </c>
      <c r="B272" t="s">
        <v>30</v>
      </c>
      <c r="C272" t="s">
        <v>643</v>
      </c>
      <c r="D272">
        <v>9992174</v>
      </c>
      <c r="E272">
        <v>9992195</v>
      </c>
      <c r="F272">
        <f t="shared" si="4"/>
        <v>22</v>
      </c>
    </row>
    <row r="273" spans="1:6" x14ac:dyDescent="0.25">
      <c r="A273" t="s">
        <v>121</v>
      </c>
      <c r="B273" t="s">
        <v>122</v>
      </c>
      <c r="C273" t="s">
        <v>643</v>
      </c>
      <c r="D273">
        <v>115949081</v>
      </c>
      <c r="E273">
        <v>115949101</v>
      </c>
      <c r="F273">
        <f t="shared" si="4"/>
        <v>21</v>
      </c>
    </row>
    <row r="274" spans="1:6" x14ac:dyDescent="0.25">
      <c r="A274" t="s">
        <v>219</v>
      </c>
      <c r="B274" t="s">
        <v>220</v>
      </c>
      <c r="C274" t="s">
        <v>643</v>
      </c>
      <c r="D274">
        <v>98409405</v>
      </c>
      <c r="E274">
        <v>98409424</v>
      </c>
      <c r="F274">
        <f t="shared" si="4"/>
        <v>20</v>
      </c>
    </row>
    <row r="275" spans="1:6" x14ac:dyDescent="0.25">
      <c r="A275" t="s">
        <v>101</v>
      </c>
      <c r="B275" t="s">
        <v>102</v>
      </c>
      <c r="C275" t="s">
        <v>643</v>
      </c>
      <c r="D275">
        <v>9992174</v>
      </c>
      <c r="E275">
        <v>9992195</v>
      </c>
      <c r="F275">
        <f t="shared" si="4"/>
        <v>22</v>
      </c>
    </row>
    <row r="276" spans="1:6" x14ac:dyDescent="0.25">
      <c r="A276" t="s">
        <v>83</v>
      </c>
      <c r="B276" t="s">
        <v>84</v>
      </c>
      <c r="C276" t="s">
        <v>643</v>
      </c>
      <c r="D276">
        <v>5114349</v>
      </c>
      <c r="E276">
        <v>5114369</v>
      </c>
      <c r="F276">
        <f t="shared" si="4"/>
        <v>21</v>
      </c>
    </row>
    <row r="277" spans="1:6" x14ac:dyDescent="0.25">
      <c r="A277" t="s">
        <v>2</v>
      </c>
      <c r="B277" t="s">
        <v>3</v>
      </c>
      <c r="C277" t="s">
        <v>635</v>
      </c>
      <c r="D277">
        <v>152130719</v>
      </c>
      <c r="E277">
        <v>152130739</v>
      </c>
      <c r="F277">
        <f t="shared" si="4"/>
        <v>21</v>
      </c>
    </row>
    <row r="278" spans="1:6" x14ac:dyDescent="0.25">
      <c r="A278" t="s">
        <v>41</v>
      </c>
      <c r="B278" t="s">
        <v>42</v>
      </c>
      <c r="C278" t="s">
        <v>635</v>
      </c>
      <c r="D278">
        <v>97185068</v>
      </c>
      <c r="E278">
        <v>97185088</v>
      </c>
      <c r="F278">
        <f t="shared" si="4"/>
        <v>21</v>
      </c>
    </row>
    <row r="279" spans="1:6" x14ac:dyDescent="0.25">
      <c r="A279" t="s">
        <v>47</v>
      </c>
      <c r="B279" t="s">
        <v>48</v>
      </c>
      <c r="C279" t="s">
        <v>635</v>
      </c>
      <c r="D279">
        <v>10934929</v>
      </c>
      <c r="E279">
        <v>10934949</v>
      </c>
      <c r="F279">
        <f t="shared" si="4"/>
        <v>21</v>
      </c>
    </row>
    <row r="280" spans="1:6" x14ac:dyDescent="0.25">
      <c r="A280" t="s">
        <v>81</v>
      </c>
      <c r="B280" t="s">
        <v>82</v>
      </c>
      <c r="C280" t="s">
        <v>635</v>
      </c>
      <c r="D280">
        <v>152130831</v>
      </c>
      <c r="E280">
        <v>152130851</v>
      </c>
      <c r="F280">
        <f t="shared" si="4"/>
        <v>21</v>
      </c>
    </row>
    <row r="281" spans="1:6" x14ac:dyDescent="0.25">
      <c r="A281" t="s">
        <v>157</v>
      </c>
      <c r="B281" t="s">
        <v>158</v>
      </c>
      <c r="C281" t="s">
        <v>635</v>
      </c>
      <c r="D281">
        <v>39556013</v>
      </c>
      <c r="E281">
        <v>39556033</v>
      </c>
      <c r="F281">
        <f t="shared" si="4"/>
        <v>21</v>
      </c>
    </row>
    <row r="282" spans="1:6" x14ac:dyDescent="0.25">
      <c r="A282" t="s">
        <v>173</v>
      </c>
      <c r="B282" t="s">
        <v>174</v>
      </c>
      <c r="C282" t="s">
        <v>635</v>
      </c>
      <c r="D282">
        <v>110890630</v>
      </c>
      <c r="E282">
        <v>110890650</v>
      </c>
      <c r="F282">
        <f t="shared" si="4"/>
        <v>21</v>
      </c>
    </row>
    <row r="283" spans="1:6" x14ac:dyDescent="0.25">
      <c r="A283" t="s">
        <v>291</v>
      </c>
      <c r="B283" t="s">
        <v>292</v>
      </c>
      <c r="C283" t="s">
        <v>635</v>
      </c>
      <c r="D283">
        <v>27460609</v>
      </c>
      <c r="E283">
        <v>27460629</v>
      </c>
      <c r="F283">
        <f t="shared" si="4"/>
        <v>21</v>
      </c>
    </row>
    <row r="284" spans="1:6" x14ac:dyDescent="0.25">
      <c r="A284" t="s">
        <v>307</v>
      </c>
      <c r="B284" t="s">
        <v>308</v>
      </c>
      <c r="C284" t="s">
        <v>635</v>
      </c>
      <c r="D284">
        <v>39555890</v>
      </c>
      <c r="E284">
        <v>39555910</v>
      </c>
      <c r="F284">
        <f t="shared" si="4"/>
        <v>21</v>
      </c>
    </row>
    <row r="285" spans="1:6" x14ac:dyDescent="0.25">
      <c r="A285" t="s">
        <v>414</v>
      </c>
      <c r="B285" t="s">
        <v>415</v>
      </c>
      <c r="C285" t="s">
        <v>635</v>
      </c>
      <c r="D285">
        <v>10813740</v>
      </c>
      <c r="E285">
        <v>10813760</v>
      </c>
      <c r="F285">
        <f t="shared" si="4"/>
        <v>21</v>
      </c>
    </row>
    <row r="286" spans="1:6" x14ac:dyDescent="0.25">
      <c r="A286" t="s">
        <v>416</v>
      </c>
      <c r="B286" t="s">
        <v>417</v>
      </c>
      <c r="C286" t="s">
        <v>635</v>
      </c>
      <c r="D286">
        <v>10813556</v>
      </c>
      <c r="E286">
        <v>10813576</v>
      </c>
      <c r="F286">
        <f t="shared" si="4"/>
        <v>21</v>
      </c>
    </row>
    <row r="287" spans="1:6" x14ac:dyDescent="0.25">
      <c r="A287" t="s">
        <v>422</v>
      </c>
      <c r="B287" t="s">
        <v>423</v>
      </c>
      <c r="C287" t="s">
        <v>635</v>
      </c>
      <c r="D287">
        <v>10935062</v>
      </c>
      <c r="E287">
        <v>10935082</v>
      </c>
      <c r="F287">
        <f t="shared" si="4"/>
        <v>21</v>
      </c>
    </row>
    <row r="288" spans="1:6" x14ac:dyDescent="0.25">
      <c r="A288" t="s">
        <v>577</v>
      </c>
      <c r="B288" t="s">
        <v>578</v>
      </c>
      <c r="C288" t="s">
        <v>635</v>
      </c>
      <c r="D288">
        <v>27460562</v>
      </c>
      <c r="E288">
        <v>27460582</v>
      </c>
      <c r="F288">
        <f t="shared" si="4"/>
        <v>21</v>
      </c>
    </row>
    <row r="289" spans="1:6" x14ac:dyDescent="0.25">
      <c r="A289" t="s">
        <v>195</v>
      </c>
      <c r="B289" t="s">
        <v>196</v>
      </c>
      <c r="C289" t="s">
        <v>635</v>
      </c>
      <c r="D289">
        <v>126286256</v>
      </c>
      <c r="E289">
        <v>126286275</v>
      </c>
      <c r="F289">
        <f t="shared" si="4"/>
        <v>20</v>
      </c>
    </row>
    <row r="290" spans="1:6" x14ac:dyDescent="0.25">
      <c r="A290" t="s">
        <v>504</v>
      </c>
      <c r="B290" t="s">
        <v>505</v>
      </c>
      <c r="C290" t="s">
        <v>635</v>
      </c>
      <c r="D290">
        <v>27528167</v>
      </c>
      <c r="E290">
        <v>27528186</v>
      </c>
      <c r="F290">
        <f t="shared" si="4"/>
        <v>20</v>
      </c>
    </row>
    <row r="291" spans="1:6" x14ac:dyDescent="0.25">
      <c r="A291" t="s">
        <v>627</v>
      </c>
      <c r="B291" t="s">
        <v>376</v>
      </c>
      <c r="C291" t="s">
        <v>635</v>
      </c>
      <c r="D291">
        <v>158782310</v>
      </c>
      <c r="E291">
        <v>158782329</v>
      </c>
      <c r="F291">
        <f t="shared" si="4"/>
        <v>20</v>
      </c>
    </row>
    <row r="292" spans="1:6" x14ac:dyDescent="0.25">
      <c r="A292" t="s">
        <v>628</v>
      </c>
      <c r="B292" t="s">
        <v>377</v>
      </c>
      <c r="C292" t="s">
        <v>635</v>
      </c>
      <c r="D292">
        <v>169584381</v>
      </c>
      <c r="E292">
        <v>169584400</v>
      </c>
      <c r="F292">
        <f t="shared" si="4"/>
        <v>20</v>
      </c>
    </row>
    <row r="293" spans="1:6" x14ac:dyDescent="0.25">
      <c r="A293" t="s">
        <v>4</v>
      </c>
      <c r="B293" t="s">
        <v>5</v>
      </c>
      <c r="C293" t="s">
        <v>635</v>
      </c>
      <c r="D293">
        <v>10813740</v>
      </c>
      <c r="E293">
        <v>10813760</v>
      </c>
      <c r="F293">
        <f t="shared" si="4"/>
        <v>21</v>
      </c>
    </row>
    <row r="294" spans="1:6" x14ac:dyDescent="0.25">
      <c r="A294" t="s">
        <v>6</v>
      </c>
      <c r="B294" t="s">
        <v>7</v>
      </c>
      <c r="C294" t="s">
        <v>635</v>
      </c>
      <c r="D294">
        <v>10969864</v>
      </c>
      <c r="E294">
        <v>10969884</v>
      </c>
      <c r="F294">
        <f t="shared" si="4"/>
        <v>21</v>
      </c>
    </row>
    <row r="295" spans="1:6" x14ac:dyDescent="0.25">
      <c r="A295" t="s">
        <v>131</v>
      </c>
      <c r="B295" t="s">
        <v>132</v>
      </c>
      <c r="C295" t="s">
        <v>635</v>
      </c>
      <c r="D295">
        <v>10995970</v>
      </c>
      <c r="E295">
        <v>10995990</v>
      </c>
      <c r="F295">
        <f t="shared" si="4"/>
        <v>21</v>
      </c>
    </row>
    <row r="296" spans="1:6" x14ac:dyDescent="0.25">
      <c r="A296" t="s">
        <v>273</v>
      </c>
      <c r="B296" t="s">
        <v>274</v>
      </c>
      <c r="C296" t="s">
        <v>641</v>
      </c>
      <c r="D296">
        <v>144583870</v>
      </c>
      <c r="E296">
        <v>144583890</v>
      </c>
      <c r="F296">
        <f t="shared" si="4"/>
        <v>21</v>
      </c>
    </row>
    <row r="297" spans="1:6" x14ac:dyDescent="0.25">
      <c r="A297" t="s">
        <v>492</v>
      </c>
      <c r="B297" t="s">
        <v>493</v>
      </c>
      <c r="C297" t="s">
        <v>641</v>
      </c>
      <c r="D297">
        <v>131880173</v>
      </c>
      <c r="E297">
        <v>131880193</v>
      </c>
      <c r="F297">
        <f t="shared" si="4"/>
        <v>21</v>
      </c>
    </row>
    <row r="298" spans="1:6" x14ac:dyDescent="0.25">
      <c r="A298" t="s">
        <v>494</v>
      </c>
      <c r="B298" t="s">
        <v>495</v>
      </c>
      <c r="C298" t="s">
        <v>641</v>
      </c>
      <c r="D298">
        <v>131880114</v>
      </c>
      <c r="E298">
        <v>131880134</v>
      </c>
      <c r="F298">
        <f t="shared" si="4"/>
        <v>21</v>
      </c>
    </row>
    <row r="299" spans="1:6" x14ac:dyDescent="0.25">
      <c r="A299" t="s">
        <v>571</v>
      </c>
      <c r="B299" t="s">
        <v>572</v>
      </c>
      <c r="C299" t="s">
        <v>641</v>
      </c>
      <c r="D299">
        <v>101975534</v>
      </c>
      <c r="E299">
        <v>101975554</v>
      </c>
      <c r="F299">
        <f t="shared" si="4"/>
        <v>21</v>
      </c>
    </row>
    <row r="300" spans="1:6" x14ac:dyDescent="0.25">
      <c r="A300" t="s">
        <v>630</v>
      </c>
      <c r="B300" t="s">
        <v>379</v>
      </c>
      <c r="C300" t="s">
        <v>641</v>
      </c>
      <c r="D300">
        <v>94726709</v>
      </c>
      <c r="E300">
        <v>94726729</v>
      </c>
      <c r="F300">
        <f t="shared" si="4"/>
        <v>21</v>
      </c>
    </row>
    <row r="301" spans="1:6" x14ac:dyDescent="0.25">
      <c r="A301" t="s">
        <v>522</v>
      </c>
      <c r="B301" t="s">
        <v>523</v>
      </c>
      <c r="C301" t="s">
        <v>641</v>
      </c>
      <c r="D301">
        <v>17005060</v>
      </c>
      <c r="E301">
        <v>17005080</v>
      </c>
      <c r="F301">
        <f t="shared" si="4"/>
        <v>21</v>
      </c>
    </row>
    <row r="302" spans="1:6" x14ac:dyDescent="0.25">
      <c r="A302" t="s">
        <v>524</v>
      </c>
      <c r="B302" t="s">
        <v>525</v>
      </c>
      <c r="C302" t="s">
        <v>641</v>
      </c>
      <c r="D302">
        <v>17005138</v>
      </c>
      <c r="E302">
        <v>17005158</v>
      </c>
      <c r="F302">
        <f t="shared" si="4"/>
        <v>21</v>
      </c>
    </row>
    <row r="303" spans="1:6" x14ac:dyDescent="0.25">
      <c r="A303" t="s">
        <v>22</v>
      </c>
      <c r="B303" t="s">
        <v>23</v>
      </c>
      <c r="C303" t="s">
        <v>641</v>
      </c>
      <c r="D303">
        <v>156618906</v>
      </c>
      <c r="E303">
        <v>156618925</v>
      </c>
      <c r="F303">
        <f t="shared" si="4"/>
        <v>20</v>
      </c>
    </row>
    <row r="304" spans="1:6" x14ac:dyDescent="0.25">
      <c r="A304" t="s">
        <v>629</v>
      </c>
      <c r="B304" t="s">
        <v>378</v>
      </c>
      <c r="C304" t="s">
        <v>641</v>
      </c>
      <c r="D304">
        <v>35041247</v>
      </c>
      <c r="E304">
        <v>35041266</v>
      </c>
      <c r="F304">
        <f t="shared" si="4"/>
        <v>20</v>
      </c>
    </row>
    <row r="305" spans="1:6" x14ac:dyDescent="0.25">
      <c r="A305" t="s">
        <v>631</v>
      </c>
      <c r="B305" t="s">
        <v>380</v>
      </c>
      <c r="C305" t="s">
        <v>641</v>
      </c>
      <c r="D305">
        <v>95168721</v>
      </c>
      <c r="E305">
        <v>95168740</v>
      </c>
      <c r="F305">
        <f t="shared" si="4"/>
        <v>20</v>
      </c>
    </row>
    <row r="306" spans="1:6" x14ac:dyDescent="0.25">
      <c r="A306" t="s">
        <v>201</v>
      </c>
      <c r="B306" t="s">
        <v>202</v>
      </c>
      <c r="C306" t="s">
        <v>641</v>
      </c>
      <c r="D306">
        <v>60955892</v>
      </c>
      <c r="E306">
        <v>60955910</v>
      </c>
      <c r="F306">
        <f t="shared" si="4"/>
        <v>19</v>
      </c>
    </row>
    <row r="307" spans="1:6" x14ac:dyDescent="0.25">
      <c r="A307" t="s">
        <v>113</v>
      </c>
      <c r="B307" t="s">
        <v>114</v>
      </c>
      <c r="C307" t="s">
        <v>641</v>
      </c>
      <c r="D307">
        <v>17005137</v>
      </c>
      <c r="E307">
        <v>17005158</v>
      </c>
      <c r="F307">
        <f t="shared" si="4"/>
        <v>22</v>
      </c>
    </row>
    <row r="308" spans="1:6" x14ac:dyDescent="0.25">
      <c r="A308" t="s">
        <v>141</v>
      </c>
      <c r="B308" t="s">
        <v>142</v>
      </c>
      <c r="C308" t="s">
        <v>641</v>
      </c>
      <c r="D308">
        <v>131880173</v>
      </c>
      <c r="E308">
        <v>131880193</v>
      </c>
      <c r="F308">
        <f t="shared" si="4"/>
        <v>21</v>
      </c>
    </row>
    <row r="309" spans="1:6" x14ac:dyDescent="0.25">
      <c r="A309" t="s">
        <v>325</v>
      </c>
      <c r="B309" t="s">
        <v>326</v>
      </c>
      <c r="C309" t="s">
        <v>651</v>
      </c>
      <c r="D309">
        <v>321383</v>
      </c>
      <c r="E309">
        <v>321403</v>
      </c>
      <c r="F309">
        <f t="shared" si="4"/>
        <v>21</v>
      </c>
    </row>
    <row r="310" spans="1:6" x14ac:dyDescent="0.25">
      <c r="A310" t="s">
        <v>231</v>
      </c>
      <c r="B310" t="s">
        <v>232</v>
      </c>
      <c r="C310" t="s">
        <v>647</v>
      </c>
      <c r="D310">
        <v>10542</v>
      </c>
      <c r="E310">
        <v>10563</v>
      </c>
      <c r="F310">
        <f t="shared" si="4"/>
        <v>22</v>
      </c>
    </row>
    <row r="311" spans="1:6" x14ac:dyDescent="0.25">
      <c r="A311" t="s">
        <v>319</v>
      </c>
      <c r="B311" t="s">
        <v>320</v>
      </c>
      <c r="C311" t="s">
        <v>650</v>
      </c>
      <c r="D311">
        <v>30596</v>
      </c>
      <c r="E311">
        <v>30614</v>
      </c>
      <c r="F311">
        <f t="shared" si="4"/>
        <v>19</v>
      </c>
    </row>
    <row r="312" spans="1:6" x14ac:dyDescent="0.25">
      <c r="A312" t="s">
        <v>239</v>
      </c>
      <c r="B312" t="s">
        <v>240</v>
      </c>
      <c r="C312" t="s">
        <v>648</v>
      </c>
      <c r="D312">
        <v>45711</v>
      </c>
      <c r="E312">
        <v>45733</v>
      </c>
      <c r="F312">
        <f t="shared" si="4"/>
        <v>23</v>
      </c>
    </row>
    <row r="313" spans="1:6" x14ac:dyDescent="0.25">
      <c r="A313" t="s">
        <v>632</v>
      </c>
      <c r="B313" t="s">
        <v>381</v>
      </c>
      <c r="C313" t="s">
        <v>648</v>
      </c>
      <c r="D313">
        <v>26407</v>
      </c>
      <c r="E313">
        <v>26427</v>
      </c>
      <c r="F313">
        <f t="shared" si="4"/>
        <v>21</v>
      </c>
    </row>
    <row r="314" spans="1:6" x14ac:dyDescent="0.25">
      <c r="A314" t="s">
        <v>117</v>
      </c>
      <c r="B314" t="s">
        <v>118</v>
      </c>
      <c r="C314" t="s">
        <v>645</v>
      </c>
      <c r="D314">
        <v>13340</v>
      </c>
      <c r="E314">
        <v>13358</v>
      </c>
      <c r="F314">
        <f t="shared" si="4"/>
        <v>19</v>
      </c>
    </row>
    <row r="315" spans="1:6" x14ac:dyDescent="0.25">
      <c r="A315" t="s">
        <v>115</v>
      </c>
      <c r="B315" t="s">
        <v>116</v>
      </c>
      <c r="C315" t="s">
        <v>644</v>
      </c>
      <c r="D315">
        <v>21792</v>
      </c>
      <c r="E315">
        <v>21812</v>
      </c>
      <c r="F315">
        <f t="shared" si="4"/>
        <v>21</v>
      </c>
    </row>
    <row r="316" spans="1:6" x14ac:dyDescent="0.25">
      <c r="A316" t="s">
        <v>271</v>
      </c>
      <c r="B316" t="s">
        <v>272</v>
      </c>
      <c r="C316" t="s">
        <v>649</v>
      </c>
      <c r="D316">
        <v>17132</v>
      </c>
      <c r="E316">
        <v>17152</v>
      </c>
      <c r="F316">
        <f t="shared" si="4"/>
        <v>21</v>
      </c>
    </row>
    <row r="317" spans="1:6" x14ac:dyDescent="0.25">
      <c r="A317" t="s">
        <v>175</v>
      </c>
      <c r="B317" t="s">
        <v>176</v>
      </c>
      <c r="C317" t="s">
        <v>646</v>
      </c>
      <c r="D317">
        <v>18168</v>
      </c>
      <c r="E317">
        <v>18189</v>
      </c>
      <c r="F317">
        <f t="shared" si="4"/>
        <v>22</v>
      </c>
    </row>
    <row r="318" spans="1:6" x14ac:dyDescent="0.25">
      <c r="A318" t="s">
        <v>123</v>
      </c>
      <c r="B318" t="s">
        <v>124</v>
      </c>
      <c r="C318" t="s">
        <v>646</v>
      </c>
      <c r="D318">
        <v>10968</v>
      </c>
      <c r="E318">
        <v>10987</v>
      </c>
      <c r="F318">
        <f t="shared" si="4"/>
        <v>20</v>
      </c>
    </row>
    <row r="319" spans="1:6" x14ac:dyDescent="0.25">
      <c r="A319" t="s">
        <v>575</v>
      </c>
      <c r="B319" t="s">
        <v>576</v>
      </c>
      <c r="C319" t="s">
        <v>652</v>
      </c>
      <c r="D319">
        <v>2891</v>
      </c>
      <c r="E319">
        <v>2912</v>
      </c>
      <c r="F319">
        <f t="shared" si="4"/>
        <v>22</v>
      </c>
    </row>
  </sheetData>
  <sortState xmlns:xlrd2="http://schemas.microsoft.com/office/spreadsheetml/2017/richdata2" ref="A4:F319">
    <sortCondition ref="C3:C3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_Pos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dham, Prasad</dc:creator>
  <cp:lastModifiedBy>Baisakh, Niranjan</cp:lastModifiedBy>
  <dcterms:created xsi:type="dcterms:W3CDTF">2015-06-05T18:17:20Z</dcterms:created>
  <dcterms:modified xsi:type="dcterms:W3CDTF">2023-11-21T18:43:32Z</dcterms:modified>
</cp:coreProperties>
</file>